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cschetelig/JLUbox/Miniwp paper_LP_RA_MFS (Lucas Figueiredo Prates)/Supplementary Material/"/>
    </mc:Choice>
  </mc:AlternateContent>
  <xr:revisionPtr revIDLastSave="0" documentId="13_ncr:1_{1A858F84-A724-A74F-9F40-E28740BD2FC9}" xr6:coauthVersionLast="47" xr6:coauthVersionMax="47" xr10:uidLastSave="{00000000-0000-0000-0000-000000000000}"/>
  <bookViews>
    <workbookView xWindow="0" yWindow="500" windowWidth="28800" windowHeight="17500" xr2:uid="{D007BE17-AB64-8B42-86D0-2AB03100470E}"/>
  </bookViews>
  <sheets>
    <sheet name="Table S1" sheetId="4" r:id="rId1"/>
    <sheet name="Table S2" sheetId="5" r:id="rId2"/>
    <sheet name="Table S3" sheetId="1" r:id="rId3"/>
    <sheet name="Table S4" sheetId="2" r:id="rId4"/>
    <sheet name="Table S5" sheetId="3" r:id="rId5"/>
    <sheet name="Table S6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75" i="1" l="1"/>
  <c r="D75" i="1"/>
  <c r="E73" i="1"/>
  <c r="D73" i="1"/>
  <c r="E71" i="1"/>
  <c r="D71" i="1"/>
  <c r="E69" i="1"/>
  <c r="D69" i="1"/>
  <c r="E67" i="1"/>
  <c r="D67" i="1"/>
  <c r="E65" i="1"/>
  <c r="D65" i="1"/>
</calcChain>
</file>

<file path=xl/sharedStrings.xml><?xml version="1.0" encoding="utf-8"?>
<sst xmlns="http://schemas.openxmlformats.org/spreadsheetml/2006/main" count="769" uniqueCount="508">
  <si>
    <t>Cage</t>
  </si>
  <si>
    <t>Oviposition day</t>
  </si>
  <si>
    <t>Number of eggs taken</t>
  </si>
  <si>
    <t>Number of brown pupae</t>
  </si>
  <si>
    <t>Number of white pupae</t>
  </si>
  <si>
    <t>Female adults</t>
  </si>
  <si>
    <t>Male adults</t>
  </si>
  <si>
    <t>M6620_M1F6</t>
  </si>
  <si>
    <t xml:space="preserve">day 5   </t>
  </si>
  <si>
    <t xml:space="preserve">day 6   </t>
  </si>
  <si>
    <t>#84</t>
  </si>
  <si>
    <t>day 5</t>
  </si>
  <si>
    <t>day 6</t>
  </si>
  <si>
    <t>#93</t>
  </si>
  <si>
    <t>day 7</t>
  </si>
  <si>
    <t>/</t>
  </si>
  <si>
    <t>day 8</t>
  </si>
  <si>
    <t>#104</t>
  </si>
  <si>
    <t>#153</t>
  </si>
  <si>
    <t>#160</t>
  </si>
  <si>
    <t>#183</t>
  </si>
  <si>
    <t>#190</t>
  </si>
  <si>
    <t>#196</t>
  </si>
  <si>
    <t>"/" indicates that no more eggs were oviposited during the day of egg collection</t>
  </si>
  <si>
    <t xml:space="preserve">day 6 </t>
  </si>
  <si>
    <t>P2125</t>
  </si>
  <si>
    <t>GATTACGCCAAGCTTGCCTGTAGCCAGTGGGTTGCAACCG</t>
  </si>
  <si>
    <t>P2126</t>
  </si>
  <si>
    <t>GATTACGCCAAGCTTACGCCCGTTACACGTGAGAGCAGCAG</t>
  </si>
  <si>
    <t>P2237</t>
  </si>
  <si>
    <t>P2238</t>
  </si>
  <si>
    <t>P2239</t>
  </si>
  <si>
    <t>P2240</t>
  </si>
  <si>
    <t>P2241</t>
  </si>
  <si>
    <t>ACGTGCAACACAAGCAACGAAACC</t>
  </si>
  <si>
    <t>P2250</t>
  </si>
  <si>
    <t>CACGAACAACAACAACAACTGCG</t>
  </si>
  <si>
    <t>P2273</t>
  </si>
  <si>
    <t>AGCTGACGTTGTTCTGCCC</t>
  </si>
  <si>
    <t>P2278</t>
  </si>
  <si>
    <t>CTGACCGCTCCAAATTACGC</t>
  </si>
  <si>
    <t>P2357</t>
  </si>
  <si>
    <t>GTAAGCCATGGATTCAGTGTGC</t>
  </si>
  <si>
    <t>P2358</t>
  </si>
  <si>
    <t>GAGTTGGTCCAGCAGTACACG</t>
  </si>
  <si>
    <t>P2359</t>
  </si>
  <si>
    <t>CAGTCATTGAATGTCGTGTGCC</t>
  </si>
  <si>
    <t>P2585</t>
  </si>
  <si>
    <t>ATTTAAGGTTCGATCGATAATTGCGC</t>
  </si>
  <si>
    <t>P2586</t>
  </si>
  <si>
    <t>GTGGTCACTTTCTTCCAGAGTC</t>
  </si>
  <si>
    <t>P2587</t>
  </si>
  <si>
    <t>CACAACTGCGGTAAGGCTAAAC</t>
  </si>
  <si>
    <t>P2590</t>
  </si>
  <si>
    <t>TCACGACACACAAGAATTCTGAAAATTATT</t>
  </si>
  <si>
    <t>P2593</t>
  </si>
  <si>
    <t>GTACCCTGTGAGCAAACAAACG</t>
  </si>
  <si>
    <t>P2612</t>
  </si>
  <si>
    <t>CATTGCCGACTGAGAGTCCCA</t>
  </si>
  <si>
    <t>P2614</t>
  </si>
  <si>
    <t>TTGTGATGCAGTACCAGTCGG</t>
  </si>
  <si>
    <t>P2618</t>
  </si>
  <si>
    <t>ATTCCATTATAGTTCTGGTATACAAGGTG</t>
  </si>
  <si>
    <t>P2621</t>
  </si>
  <si>
    <t>ATGGAATGCATCGAGTTAGACCG</t>
  </si>
  <si>
    <t>P2622</t>
  </si>
  <si>
    <t>TAATATCAATAAATGGGTGAGCATTTGTGG</t>
  </si>
  <si>
    <t>P2625</t>
  </si>
  <si>
    <t>TCAGACTCGTTGCTTGCATACTAC</t>
  </si>
  <si>
    <t>P2670</t>
  </si>
  <si>
    <t>GTCCTGCCACTAAAGCTCTTGC</t>
  </si>
  <si>
    <t>P2671</t>
  </si>
  <si>
    <t>TGAGCCGGCACATATGATACC</t>
  </si>
  <si>
    <t>P2672</t>
  </si>
  <si>
    <t>ATTTAGCCTTCTCGTCGTCTTCG</t>
  </si>
  <si>
    <t>P2673</t>
  </si>
  <si>
    <t>CAAAGCGATTCTGTGTGACTGC</t>
  </si>
  <si>
    <t>P2674</t>
  </si>
  <si>
    <t>TGTTGTGCTGTTGTAGACGGG</t>
  </si>
  <si>
    <t>P2675</t>
  </si>
  <si>
    <t>TTCAGTGACTTCGCTTGGTATGC</t>
  </si>
  <si>
    <t>ACGACCGCGTGAGTCAAAATGACG</t>
  </si>
  <si>
    <t>ATCAGTGACACTTACCGCATTGACA</t>
  </si>
  <si>
    <t>CGACTGAGATGTCCTAAATGCACAG</t>
  </si>
  <si>
    <t>CGTACGTCACAATATGATTATCTTTCTAGG</t>
  </si>
  <si>
    <t>GATCCACAAGGCCCTGAAGC</t>
  </si>
  <si>
    <t>GCTCCACGATGGTGTAGTCC</t>
  </si>
  <si>
    <t>GTAATGCAGAAGAAGACTATGGGCTGGGAG</t>
  </si>
  <si>
    <t>ATGTCCAGCTTGGAGTCCACGTAGTAGTAG</t>
  </si>
  <si>
    <t xml:space="preserve">CTTTTATCGAATTCCTGCAGC </t>
  </si>
  <si>
    <t>ATCGGTCTGTATATCGAGGTTTATTTATTAATTTGAATAGATATT</t>
  </si>
  <si>
    <t>P1633</t>
  </si>
  <si>
    <t>TCCAGTGCAGTTCGGCTTAA</t>
  </si>
  <si>
    <t>P1634</t>
  </si>
  <si>
    <t>CGGCTTTTACAACGCTTATGTTC</t>
  </si>
  <si>
    <t>P1643</t>
  </si>
  <si>
    <t>TTGAAGAGCGCACTTGCAAC</t>
  </si>
  <si>
    <t>P1936</t>
  </si>
  <si>
    <t>CAAATAGCACATACGCCAGCC</t>
  </si>
  <si>
    <t>P2048</t>
  </si>
  <si>
    <t>GGTACCGTAGAAGCGTACTGG</t>
  </si>
  <si>
    <t>P2100</t>
  </si>
  <si>
    <t>AACGGTGTTTCGAGTTTGCG</t>
  </si>
  <si>
    <t>P2102</t>
  </si>
  <si>
    <t>TCATTGGTGTAAAAATTCACATCTTTG</t>
  </si>
  <si>
    <t>P49</t>
  </si>
  <si>
    <t>P50</t>
  </si>
  <si>
    <t>P51</t>
  </si>
  <si>
    <t>P53</t>
  </si>
  <si>
    <t>P139</t>
  </si>
  <si>
    <t>P815</t>
  </si>
  <si>
    <t>mfs10</t>
  </si>
  <si>
    <t>mfs11</t>
  </si>
  <si>
    <t>mfs31</t>
  </si>
  <si>
    <t>mfs34</t>
  </si>
  <si>
    <t>Strain</t>
  </si>
  <si>
    <t>M1F6_M6620 (original integration)</t>
  </si>
  <si>
    <t>insert</t>
  </si>
  <si>
    <t>Genome 3.2.1: Scaffold 1.
Genome 2.1: Scaffold 45.</t>
  </si>
  <si>
    <t>Genome 3.2.1: Scaffold 3.
Genome 2.1: Scaffold 308.</t>
  </si>
  <si>
    <t>Genome 3.2.1: Scaffold 6.
Genome 2.1: Scaffold 4, LOC101462599, 14-3-3 protein zeta, also known as 1433z.</t>
  </si>
  <si>
    <t>Genome 3.2.1: Scaffold 4.
Genome 2.1: Scaffold 1, LOC111591518, bromodomain-containing protein DDB_G0271118-like.</t>
  </si>
  <si>
    <t>Genome 3.2.1: Scaffold 1.
Genome 2.1: Scaffold 16.</t>
  </si>
  <si>
    <t>Genome 3.2.1: Scaffold 1.
Genome 2.1: Scaffold 104, intron of LOC101453768, LOC101453768 putative uncharacterized protein DDB_G0282133, involved in protein phosphorylation, enables protein serine/threonine kinase activity.</t>
  </si>
  <si>
    <t>Genome 3.2.1: Scaffold 5.
Genome 2.1: Scaffold 68.</t>
  </si>
  <si>
    <t>Genome 3.2.1: Scaffold 1.
Genome 2.1: Scaffold 44, uncharacterized LOC101458382 (intron), also known as CT152.</t>
  </si>
  <si>
    <t>Genome 3.2.1: Scaffold 4.
Genome 2.1: Scaffold 49 LOC101457311 (intron) Gene description: talin-1, Tln1.</t>
  </si>
  <si>
    <r>
      <rPr>
        <b/>
        <sz val="11"/>
        <color theme="1"/>
        <rFont val="Courier New"/>
        <family val="1"/>
      </rPr>
      <t>…TTAA</t>
    </r>
    <r>
      <rPr>
        <sz val="11"/>
        <color theme="1"/>
        <rFont val="Courier New"/>
        <family val="1"/>
      </rPr>
      <t>ACTATGCAAGTATGCACACACACACACACCAAACTCTCACACCCATATTGATTGTTGTTGTTTCGTTGTTGTTTTTGTTGTTGTTAATGTATTGTCTTGTCGTAAAAACAGCGTCTTGAGTCGCTGGCGAAATGTGGTTTTCAACACGTAACATACGCGACTTTTACGAGCGGTACTTATGGTCAAGTTCA</t>
    </r>
    <r>
      <rPr>
        <b/>
        <sz val="11"/>
        <color theme="1"/>
        <rFont val="Courier New"/>
        <family val="1"/>
      </rPr>
      <t>CCACAAATGCTCACCCATTTATTGATATTA</t>
    </r>
  </si>
  <si>
    <r>
      <t>…</t>
    </r>
    <r>
      <rPr>
        <b/>
        <sz val="11"/>
        <color theme="1"/>
        <rFont val="Courier New"/>
        <family val="1"/>
      </rPr>
      <t>TTAA</t>
    </r>
    <r>
      <rPr>
        <sz val="11"/>
        <color theme="1"/>
        <rFont val="Courier New"/>
        <family val="1"/>
      </rPr>
      <t>GGGGTGAACCGACCACAGTCGCCGAGTGGTTATCATTACGTACTGCTATTCGGAAGGCCCGGTGGTGCGACCAACATCCAAAATTTATAGAAAATTAATTTAAACAAAAATTTAAAATAAATTTTCTAAATGCGGTCGCCCCTCGGCAGGGAATGTCAACACATCCGAGTGTAGTTCTGACATGAAATAAAGGGTCCTTATTGAAAACAGTATCAGCCTTTCGTAGGCGGCTTAGTATTAATCGTAGGTCCCTCCATTTCTTGGAAAAAACATCACGACGAAAAACCACAAATTGGAGGAGGAGCTCGGCCGTAAATCGCTTAAGCGTTTACAAAATACCAATTATATATATATAAGGGGTAAACCCGTTCTAGGATTTTGAAAACGCAATTT</t>
    </r>
    <r>
      <rPr>
        <b/>
        <sz val="11"/>
        <color theme="1"/>
        <rFont val="Courier New"/>
        <family val="1"/>
      </rPr>
      <t>CGTTTGTTTGCTCACAGGGTAC</t>
    </r>
  </si>
  <si>
    <r>
      <t>TCACGACACACAAGAATTCTGAAAATTATT</t>
    </r>
    <r>
      <rPr>
        <sz val="11"/>
        <color theme="1"/>
        <rFont val="Courier New"/>
        <family val="1"/>
      </rPr>
      <t>CTTGGGCCACGCTGATGCAGCGATTGCGTTAAAGAAATAAAAAAGCAAAAAAAAAAAATATTGTTGATAGAGAGAACTAACTCCGCGACATTAATTGATATAATTGATAGAACAGTAAAGGACCCAAATGAATTCGC</t>
    </r>
    <r>
      <rPr>
        <b/>
        <sz val="11"/>
        <color theme="1"/>
        <rFont val="Courier New"/>
        <family val="1"/>
      </rPr>
      <t>TTAA</t>
    </r>
    <r>
      <rPr>
        <sz val="11"/>
        <color theme="1"/>
        <rFont val="Courier New"/>
        <family val="1"/>
      </rPr>
      <t>…</t>
    </r>
  </si>
  <si>
    <r>
      <rPr>
        <b/>
        <sz val="11"/>
        <color theme="1"/>
        <rFont val="Courier New"/>
        <family val="1"/>
      </rPr>
      <t>GTGGTCACTTTCTTCCAGAGTC</t>
    </r>
    <r>
      <rPr>
        <sz val="11"/>
        <color theme="1"/>
        <rFont val="Courier New"/>
        <family val="1"/>
      </rPr>
      <t>TTTTTTTCTTTTTTTATATTTTGTGTGTGTCCTTTAAATTTTTAAAGCATCCACAATCTTATGAATTCTAACAGTTTTACACTTTAATTTGTTAAGGATTCGTTCTTCAATCATATGAAGTTCAAATGTCACATAAGTTTCACAAAAATTTTACACTTTAATTTTTTAAAGGACTCGTTCTTCAATCTTATGAAGTTCAAATGTCACAAAAATTTTGTACGTCTTTTAATCTTTTAAAGGATCCGTTCTTATTGTATTTTACCCGTTACGAATATTAAAATATCCAATAGCCTTTCTCATGTAACTCGAATTTAAATGATTTACCCATAAGGATATACGGGTATTCGACCGACTGCGCCACTTTTTTCCTCGTAACGAGAAACAACTAAAAATAAAACAACTCC</t>
    </r>
    <r>
      <rPr>
        <b/>
        <sz val="11"/>
        <color theme="1"/>
        <rFont val="Courier New"/>
        <family val="1"/>
      </rPr>
      <t>ATTTAAGGTTCGATCGATAATTGCGC</t>
    </r>
    <r>
      <rPr>
        <sz val="11"/>
        <color theme="1"/>
        <rFont val="Courier New"/>
        <family val="1"/>
      </rPr>
      <t>TTTATTCTTTATTTTTCACTTTCTTATATACTATTATTTTGTTAATTTTGCATTTTCGTTAGCGGAAATGCACCTGAAAATAAAGTTA</t>
    </r>
    <r>
      <rPr>
        <b/>
        <sz val="11"/>
        <color theme="1"/>
        <rFont val="Courier New"/>
        <family val="1"/>
      </rPr>
      <t>TTAA</t>
    </r>
    <r>
      <rPr>
        <sz val="11"/>
        <color theme="1"/>
        <rFont val="Courier New"/>
        <family val="1"/>
      </rPr>
      <t>…</t>
    </r>
  </si>
  <si>
    <r>
      <t>GTCCTGCCACTAAAGCTCTTGC</t>
    </r>
    <r>
      <rPr>
        <sz val="11"/>
        <color theme="1"/>
        <rFont val="Courier New"/>
        <family val="1"/>
      </rPr>
      <t>TAAGCCTGCTATATAAAATTAAATTTCAATTTCGTTTCGTTCCTATAATGATTTGGTAAGAAATAGTGAATATGTCGTAGTCTTAAGAAAATTTCAGTTTAATTTTTATATTTCCTTTTGAATCTTTTGCTAAATAAACCTTTTTGACTAAAACTTTTTTCCACACCCAACACCTCTGTGATTTAAAAAAATCGGTATCGGCCATTCATTTGGAGTCGGTCGTACTGTTCTTTGTACGGGAAGAGATGAGAGCTAAGGAAGTGTAGGAAATTCCAGGGTAGCCGTTTTACGAGTAGATCTTCCGATAGTCAACACTTTATGAATTCGAAATGCCTCAATAGTTTAAGCTGGACGATGCACGACTTTTATTAGCTTTCTTGGTCTTTGCAGATTTAGGAATTCTCAAATGGAGCTATCACAACGATGGTAAAGTAGTCGAACAAAATTATTCCGTGAGGTAATATATCAGCAGAAAATCTGATTTTCTTACTGGAAATTCACCTCGGC</t>
    </r>
    <r>
      <rPr>
        <b/>
        <sz val="11"/>
        <color theme="1"/>
        <rFont val="Courier New"/>
        <family val="1"/>
      </rPr>
      <t>TTAA</t>
    </r>
    <r>
      <rPr>
        <sz val="11"/>
        <color theme="1"/>
        <rFont val="Courier New"/>
        <family val="1"/>
      </rPr>
      <t>…</t>
    </r>
  </si>
  <si>
    <r>
      <rPr>
        <b/>
        <sz val="11"/>
        <color theme="1"/>
        <rFont val="Courier New"/>
        <family val="1"/>
      </rPr>
      <t>ATTTAGCCTTCTCGTCGTCTTCG</t>
    </r>
    <r>
      <rPr>
        <sz val="11"/>
        <color theme="1"/>
        <rFont val="Courier New"/>
        <family val="1"/>
      </rPr>
      <t>TCGTTCTTTAGACGCCTTAAAACTTTTTCAATTCATTTATTTACGTTTACGTTTACGTATATGTATTTTTCATTTATTTTTGCATTTATTTATTTACCAAACTTTCCTCGTTTTACCTAATCTCTCACACTTATATATAAGAAAATTCTTATGTATGCATTATGTATTATATTTAATTGTCACCGTTGTATGTGCCTTCGCCTTCACCTAAATTTCAAGAAAAAGTTTCACTTAGCAACGTCAAAATCATTTTATCTTTATTTTTATACATATTTTTCCTTCTTTTTTTATGTTTTTTTTTATTATTTTTTCCTTAATTTCTTTTGGTAGTTTTTTGATTTACTTTTATATATTTTTTATTTTTTTTTCCTTATTTTTTTTTAATTTTTTCTTTATTTTATATTTATATTTATTTGTATCTCTTTTCTTTCTTTTTTACAAAGTTTCCATCATGAGTTTCCGCATCTACCTCTACTTTTTCTATTTTGTTGTTTTTATTTTGAACATTTATTTCTTCGGACATTTCTAAAATGTTCTCGGAATAAAGCAAAAATATTTTTCGTTAGAAGAGTTGAACTCATTTCAACAATAACTAAATTTAATTTATTTCAAAGAACGAAGAGATGTCAAAAAGCCCTAAGATTGCCTC</t>
    </r>
    <r>
      <rPr>
        <b/>
        <sz val="11"/>
        <color theme="1"/>
        <rFont val="Courier New"/>
        <family val="1"/>
      </rPr>
      <t>TTAA</t>
    </r>
    <r>
      <rPr>
        <sz val="11"/>
        <color theme="1"/>
        <rFont val="Courier New"/>
        <family val="1"/>
      </rPr>
      <t>…</t>
    </r>
  </si>
  <si>
    <r>
      <t>TGTTGTGCTGTTGTAGACGGG</t>
    </r>
    <r>
      <rPr>
        <sz val="11"/>
        <color theme="1"/>
        <rFont val="Courier New"/>
        <family val="1"/>
      </rPr>
      <t>CACGAGATAGTTTTTTTTTTGTTCTCTTACGGTATTTTATTAAATTTATATATATATATATATATTTTTTTTTTATATTAATTTGTATTGCTTTAATTGAATTGGCTTACAAACAAATGATTTAGTTTTATGGTCATTGATGATATCGCGCTCATAATGATGTCTCTATTAACTTTTTGGTTTAACTATATGACAAGGCCAAACATACAGAGATTTTATTATATACACAGAGTTTTCGTGACAGCTTTACGGTTACAGTTTTGCGTTTGAAGACACCCAATAAGTAGAGTAAACAGCGTTTTGAGTCTAACCTAACCTCAATATGTGTTTCAAAATTAGTCTCTGGAACATAGTATATCGGTAGTTGTTGGCAGGTTGTAGTGTGGCGAGTTGAGAATATTAAAATCTTAGTGCCAGAATAGAGTTTGAGGTTGTGTTGCTTCGGATATTCTCTGGTTGAAGTCCCTAACTACTTTGCTCGTTCTTACGTTTCCTTTTCTTCTCATTCACTATAGTTCAAATCCATCTTAAACTGCTCATCACTGAGTAGTGCGTACATCAGGACGGAAACAAGC</t>
    </r>
    <r>
      <rPr>
        <b/>
        <sz val="11"/>
        <color theme="1"/>
        <rFont val="Courier New"/>
        <family val="1"/>
      </rPr>
      <t>TTAA</t>
    </r>
    <r>
      <rPr>
        <sz val="11"/>
        <color theme="1"/>
        <rFont val="Courier New"/>
        <family val="1"/>
      </rPr>
      <t>…</t>
    </r>
  </si>
  <si>
    <r>
      <rPr>
        <b/>
        <sz val="11"/>
        <color theme="1"/>
        <rFont val="Courier New"/>
        <family val="1"/>
      </rPr>
      <t>…TTAA</t>
    </r>
    <r>
      <rPr>
        <sz val="11"/>
        <color theme="1"/>
        <rFont val="Courier New"/>
        <family val="1"/>
      </rPr>
      <t>AGAGCTTGTACATGGTTAGTCAAGAGAATACTTTACTTTTCAATTGCCTAATCTCCGTTGCCTGCTGTGTTGGATATCCGGGCTGACAAAGTTGTTGGTGTGGTCATTGCTTTGCATATAGACGATAGACGTACACAGCTCTTCCGAGTTATGACTGCCAATTTTGACGCGGTAGCCAAGGCACGAATATGCTGTCTCTTTTGTCGGACGACAGGAGGAGGGATAATATTTCTTCGAGCTCTTGTTTAGTACCAGAACCATTCTATTAGATAGACCAGCCTGGATGTGCATAATTTGAGGTTGGGAACCTTGGGTTCCACCGCAGTGGCAAAGCCTTTTTGCTAACTACTACCAGCACCTGCTGAATATTGGATTTACTGGTTGGAAGAACCTCTCTCTGGTACTCTCTATTACTCGGTCATTTGTATAAGTGACAGAGCTGCTGGAATACGTTGCTCTGGCTTAGTGAGAGGTTTTATTCGGGAAAAACAAGTATAAGCTCTTTATTCGTCGCTTCCATTGACGGAGCCTGTACAAAGTCAAGATAGTTCGTTTGTCAATACGTCTTCCTCGTCGCACAGCAGAGTATAGTACTTTATTTTTCCAAGAGATTTAGCACAGTTTGAATGTCTTCGTTCCAAACTCCTAGAGTTCCTTGGATATGTGTTACCTGACGTTACTTTAAACGCTGCTTTGCTCTTAACAACACTTTGTTCGGTTAACCAAAAATTCGTTTTTACACTTCTTCCTGTCTTTTCCCACTGCTCCTACCCACTCTTCAATGGAATTTAGAACAAAACCATTAAAAGTTGCATAGTGAATTTCGCGGCACTCCCTTTTCTCATCTCAATGAAATTGCTTACAAGACCAAGACGAAGAGTTGCTGAGCCACAGCAAGACAAGAATACGAAAACGTTGATACAAAATACTTCCCAAGCTAAAACCAAGAATATTTTGGCCCTTCATTTTCTTTATTTATTTTTGTTTTTGCAAATATTCTACTGCTTTTTGTGTATTTCGCTTGTAAGCTTTCCAATTTGCTTAACGAACGCTTTTGTTTTATAAGAGTAACCAGAAACCGGTTGTGTAGATTGCAGAAAAGGAAAAAAAAATACATTTAAATTATGTGAAGAGTCAAGGAGAAACATGCATTTCTGTGAGAAGGAAAGACGAGCAGTTGAAA</t>
    </r>
    <r>
      <rPr>
        <b/>
        <sz val="11"/>
        <color theme="1"/>
        <rFont val="Courier New"/>
        <family val="1"/>
      </rPr>
      <t>GCATACCAAGCGAAGTCACTGAA</t>
    </r>
  </si>
  <si>
    <r>
      <rPr>
        <b/>
        <sz val="11"/>
        <color theme="1"/>
        <rFont val="Courier New"/>
        <family val="1"/>
      </rPr>
      <t>…TTAA</t>
    </r>
    <r>
      <rPr>
        <sz val="11"/>
        <color theme="1"/>
        <rFont val="Courier New"/>
        <family val="1"/>
      </rPr>
      <t>AACTGTTAAATTACCAGTCCATTTATTCAATTCAGCTTTTTTAAGTTCCCGCTTTGCTTTGCTTACGGTTGTTATGCCGAAAGCCGGCACAATTTTTTTTAATAAGTAAAAGTGGCCTTCTGTCAATGTTACTATTCGTTCTCTTTTTTGTTTTTTTTTTTTTGTTTAACTTGTACGTGTTTTATAGTCCAATTTTTATTACATTTGCATTAAAGCAGGAAATAAAGCGCAAAAAATCCGAAAATAATGTAAGACGGTAATAAAAAGCTTTTGACTCTGACGTCTTCATATTCTTGTTTTCGTTCTTTTGTTACAACGCGACCCATCCTTATTTATGCCTATCAGCATATTTACATATATATATGTATATATTTTCCCACCTTTGTTTGTCGAACGTTTTTTGAATGTCAAGTGCGCAGTATTTTCAATATCTGTAGTACATACCTACATACATACATATGTACATACGTATATTTTTTTTTTGCATATTTGGGCTCTTCAATTACTACCACATACAGTTTACTAAATTTTCAATCATGTTTGGCTGTGTCATTTATTTTTTCCTGTTTGTTCATATATGTACATATGTATGTATGCCTATTCTTACATTTGCCTTAAATAATAAAAAATGTGTTGAATTTGCGCATTACGTCAGCGTTTGTTAATAAATGCATACAAACAACTATGTAGAGTTTTTTTTCCGCTTTCATTTGTTTTTTGTTTGTATGTACTATGTATTCATAATTTTGTTGACGCATCGCAATTGTTTGTTTCTCATTAGTTTCGTTAATCAAAGTTGATTTTGAAAGTAGACTGTTTTTTTTTTAGGTAGAACACATTTTTTTTGTTTTTTTTTTTAGGTGTGGCGCATTCT</t>
    </r>
    <r>
      <rPr>
        <b/>
        <sz val="11"/>
        <color theme="1"/>
        <rFont val="Courier New"/>
        <family val="1"/>
      </rPr>
      <t>GCAGTCACACAGAATCGCTTTG</t>
    </r>
  </si>
  <si>
    <r>
      <rPr>
        <b/>
        <sz val="11"/>
        <color theme="1"/>
        <rFont val="Courier New"/>
        <family val="1"/>
      </rPr>
      <t>…TTAA</t>
    </r>
    <r>
      <rPr>
        <sz val="11"/>
        <color theme="1"/>
        <rFont val="Courier New"/>
        <family val="1"/>
      </rPr>
      <t>ATGAGATCTCGAGTAGTGGTAATTGAAGGTAGTTTCCGTCTCAAGAGTGAGATAGTTATTGAGAGAGCATTATTTTTTTATTAGTTCCTGTTCTAGAAATATTCACAGCTTTGATTTGAAATGAGTTTGTTTGCGAGATTGAAATCACGTTTTGTTATTCTCCCTTAACTTTGACGAATCGTAGAGTTAGAGAATTTAATTTTGGACGACAACCCCACGTATATTGCTCTTAATGGACTATAGATGAATGTATCTATATATTTATATTAATAAAAGTTTTATAAATTTATTTTTTATGCAAACTTTAGTATTTACTTATTTTAATAAGATTTCTTTAAAAACTTAAATAATTTAGAAAATGAAAATATTTGAAACTTTAAATTCAGTAACATAAAATCTGAAAAATTTAAAATAACAAGTTATAAATGGTAAAGTAGATTCCTACATAGACTACAGCAGTAATTTATTAATTATAAAGATTCTAAAACTTAGGCTTATGGATAGGCTTAAATTAAGCGGACTCAATAAATAAATTTCTTTGGTCTGAAAAAACATCTTAGACGAAGGCCATCGTACCGGGTCGAATTCTCGTATCCGGGCGATGAACAGGAGGAGATTTTGACTAATATGGAAGATATTTTACAGTTTCGGCTATAAGGATAGTGGATGCCATACTTTATTCTACAATATTATTGGGCCGCCTTTTAACCACCCAAAGATAAAGTTTTGGGATATTAAACTGCCACAGTGCCTCTCTCATAGAATCCCTATTGGCAAAATATTTGAATAATCGAATTTCACAGTCTTCTTTGAGGCTAACTTTTCGCCAGCCAAATCATTTGTCATATGCAGTAACGGATGGTAATCACTTGATGCGAGGTCCGAACTATAATGAGGATCCATAAGAACTTCTGAACAAAGCTCCTGGAGCTTTTGCACAGTCATTATCGATGTCATTACCCTAGTTGTGCGCTTGTGGGTGATTGCTTCCTTCAGATGGTCAAATTACTGAGAGTAAAGGTCCAAAATAATAATTTGGCCTCAGGGTAGCGGCTCATAATAGATGAATCCTTGGCGATCTCACCAAGCACACAAGAAAACTTTCCTGGTTAGCAATTCTGCCTTG</t>
    </r>
    <r>
      <rPr>
        <b/>
        <sz val="11"/>
        <color theme="1"/>
        <rFont val="Courier New"/>
        <family val="1"/>
      </rPr>
      <t>GGTATCATATGTGCCGGCTCA</t>
    </r>
  </si>
  <si>
    <r>
      <rPr>
        <b/>
        <sz val="11"/>
        <color theme="1"/>
        <rFont val="Courier New"/>
        <family val="1"/>
      </rPr>
      <t>…TTAA</t>
    </r>
    <r>
      <rPr>
        <sz val="11"/>
        <color theme="1"/>
        <rFont val="Courier New"/>
        <family val="1"/>
      </rPr>
      <t>AAGTATTTGGAATTAATGATACATTTTTGTTAACCATTGCATTTTCGTTTGTTCGTTAGCGGAAATGCACTTGGACAACAATTATTTGTAAAACACAATTTATAAATATATTTTGAAATTCTTAGCGAAAATACAATTGACAAAGTTATAAATATAAATATTAAAATTCTTAGGAATTAGTATACTTTGCAGTGAATAGAAAAATAAATAAAAAAAACAATTGGTAATATTTTTAATGAGTTAGAATAGCGTGTGCATGTGTGTATTTTCAAAATAACGTTAAGGGAGTAGTGGGAGACACTATAACACCGCCACCGTTAGTTTGAGGCTTCGACGAAATTATATTATTTATGCCGGGTTGTTTATAGTAGTTCCGTTTTTTAATTTCACGTTCGGAATATATGTTTTTTTATTCCTGAAGAAGTATATAAAAATAATTAAGACACATATTGATATAAGAATTGAGATATCTATGCTAAAACTAAGTACTTTCGAGTTCTTATCTGTATATAGTACTTGTTTCAATGTTTTTTCGTATTCTACTTGTTTTAGATATAAAGATTCAATTTATATGTCTGCAAGCGTTATATTACTGTTGTCTTTGATTTTCGTTATGAAATTAGGTAGGATAAACTTGTCTTTTGTTTTAAGTTTAATATTTGTAAAAGTTTGGTTTAACGTGTTTATCTCACAAGTTTTAAATTTTATCAAGTAATTTCCTGAAATTTTTA</t>
    </r>
    <r>
      <rPr>
        <b/>
        <sz val="11"/>
        <color theme="1"/>
        <rFont val="Courier New"/>
        <family val="1"/>
      </rPr>
      <t>GTTTAGCCTTACCGCAGTTGTG</t>
    </r>
  </si>
  <si>
    <r>
      <rPr>
        <b/>
        <sz val="11"/>
        <color theme="1"/>
        <rFont val="Courier New"/>
        <family val="1"/>
      </rPr>
      <t>…TTAA</t>
    </r>
    <r>
      <rPr>
        <sz val="11"/>
        <color theme="1"/>
        <rFont val="Courier New"/>
        <family val="1"/>
      </rPr>
      <t>TATAAGGTTGTCAAATATCTCCCTTCCGCTTTTTTGCTCTTCATTCAATGCTTTATAAAAAGTGTTACAGTGATCGGATTCAGTTAAAATATGCGCCGTTTTGTTCGATGATCTGTTTCCATCTAGACGGCAACTTCATAATACCTTCCTCGTAGAAGCCCCCCTCCTTATTTGCGAAGAATTCGGACAGCCACTTTTCACAAGCCTCTTTTGAGTTCAACTTCACACCACCAAGGGCATTCGCCATGGACAGGAACAGGTGGTAATCACTTGGCGCTACGTCCGGGCTATATGGTGGATGCGATAAAACCTCCCATCCGAGCTCCCGTAGCTTCTGACGAGTCATCAACGAAGTGTGTGGTCTGGCGTTGTCCTGGTGGAACACTACACCCTTCCTGTTGGCCAATTCTGGACGCTTCTGGTCGATCGCCTGCTTCAAGCGGTCCAGTTGTTCGCAGTAGATGGTAGAATTAAGCGTCTGGCCATATGGGAGCAGCTCATAGTGGATGATTCCCTTCCAATCCCACCAAACACACAGCAAAACCGTCCGGCATGGCCACTATTTGGGACGATTCACCGGCCTTCGACCACGACCGTTTTCGCTTGATATTGTCGTATGTAATCCATTTTTCGTCGCCAGTCACCATCCGCTTCAAGAATGGGTCGAGTTCGTTACGTCTCAGCAGCATATCGCAGGCACCCAAACATCAAACTTTTTTTTTTGTATCCAGCCTTCTGCAGATGGTTCAAAATGGTTTGGTGACTAACTCCCATCTCCTGGGCAATGTCACGAGATGCCATATGC</t>
    </r>
    <r>
      <rPr>
        <b/>
        <sz val="11"/>
        <color theme="1"/>
        <rFont val="Courier New"/>
        <family val="1"/>
      </rPr>
      <t>CGGTCTAACTCGATGCATTCCAT</t>
    </r>
  </si>
  <si>
    <r>
      <t>ATTCCATTATAGTTCTGGTATACAAGGTG</t>
    </r>
    <r>
      <rPr>
        <sz val="11"/>
        <color theme="1"/>
        <rFont val="Courier New"/>
        <family val="1"/>
      </rPr>
      <t>TTTAAACTAACATTAAGAAAGAACAAAAAGCAGATACATAGGGCAAAAATGTGTTTCGTAGTTTTGTTGTGGAAAGTGTTATTCATCCTTGTTTTGCATTTGGTTTTATCAAATACGTAGAATCTTGACGCCCTGTCTTATTAAATAAACATATACGATAAGGAAGCGGATGTGCCTCGATTCGCGAGTTAAGACTGTTAGCGCCTTCCAATTTTGGGCAGGAATTGTAAGCCT</t>
    </r>
    <r>
      <rPr>
        <b/>
        <sz val="11"/>
        <color theme="1"/>
        <rFont val="Courier New"/>
        <family val="1"/>
      </rPr>
      <t>TTAA…</t>
    </r>
  </si>
  <si>
    <r>
      <t>TCAGACTCGTTGCTTGCATACTAC</t>
    </r>
    <r>
      <rPr>
        <sz val="11"/>
        <color theme="1"/>
        <rFont val="Courier New"/>
        <family val="1"/>
      </rPr>
      <t>ATATTATACACATGCACATAAGTATGTACGCAGATACATATCTTCAGATCTGCATGTTTGTAGTTGAACATTTTCATGTGGCAAGACATAAAGTGTTTTTTCCTTCGTCGTATGAACATTGAATGGTAAATATGAAAAACAATTCTGAAGCTTAAACATCACAACCTCGCACCACAACGAGTCAATGGACTGTGAAACAAAATGCTAAACAAAAACAATAGCAATAGCAGCAAAGGCGCCTAGCGAAAATATGCAATAATATGCTGCAAGCTTACATGCATGTATATATATATATACATATATATATATATATAAGTATGTACGTGGAAGATTGCTGCAGTAAAAGGCATCAAGCCAGCGTGCGACCAGCTCAAGACAATTATCCATTCAACGGCAGGAGCAGCAGCGATTCAGCAGTCATCAGCATATGAACATGATAGTTTTGTGTTGCATTTATTGAGCAATATTGTTGTTGTTGTTGTTGTTGTTGCTGCTGCTGCTGTTGCTGTTGTTTATATGCTCTGATTCTTATTGTTTTAC</t>
    </r>
    <r>
      <rPr>
        <b/>
        <sz val="11"/>
        <color theme="1"/>
        <rFont val="Courier New"/>
        <family val="1"/>
      </rPr>
      <t>TTAA…</t>
    </r>
  </si>
  <si>
    <r>
      <t>…TTAA</t>
    </r>
    <r>
      <rPr>
        <sz val="11"/>
        <color theme="1"/>
        <rFont val="Courier New"/>
        <family val="1"/>
      </rPr>
      <t>AGAGGCATTGCCCTTTCACGTCGCAGTCTTTTAATTTATACCCGATAAGGGACCACAAATGAAAGTAAATGCAAGAAATATCTGGAAACAGTGGATCATGGGTGAGTGTCCAGCACTCGGCAGGCAAAAGCTATGCTATAC</t>
    </r>
    <r>
      <rPr>
        <b/>
        <sz val="11"/>
        <color theme="1"/>
        <rFont val="Courier New"/>
        <family val="1"/>
      </rPr>
      <t>TGGGACTCTCAGTCGGCAATG</t>
    </r>
  </si>
  <si>
    <r>
      <t>TTGTGATGCAGTACCAGTCGG</t>
    </r>
    <r>
      <rPr>
        <sz val="11"/>
        <color theme="1"/>
        <rFont val="Courier New"/>
        <family val="1"/>
      </rPr>
      <t>TGGAAGGAAGACCTCCACTCCATTGGATAGACCAGGTAGAGAAGGATCTGGCCGCACATGGTATTTCCAATAGGCGCCAAACAGCAAAAAGAAGAAATGAGCACCGCTGCAGCAAAGATATTCGTTACTCAGATCTACGGATAGTGGAATGGCGGACGTGCCGTTGTTTTTGCTTAAAATGCTTAAACAGAAAGCTGTGATAATTCGGTCCAGCTTTTCTGGATTTTTAAACATGTGCGGTACTCAGCGAAAACTTTTTGTTATTATACAACCTCTCTTTCTCTCTGCGTACGAGACAAAGGTCGTAGACTCGCGAGAACTATGGGCAAAACTTACGAAGTTTTTACAATCGGTGCCGAGACGGGATTCCAGGCTGCTAGTACTTGTA</t>
    </r>
    <r>
      <rPr>
        <b/>
        <sz val="11"/>
        <color theme="1"/>
        <rFont val="Courier New"/>
        <family val="1"/>
      </rPr>
      <t>TTAA…</t>
    </r>
  </si>
  <si>
    <r>
      <t>GTAAGCCATGGATTCAGTGTGC</t>
    </r>
    <r>
      <rPr>
        <sz val="11"/>
        <color theme="1"/>
        <rFont val="Courier New"/>
        <family val="1"/>
      </rPr>
      <t>AGTGAAGACGGAAGACGCCTTGCAACTTTTTTTTACAGAATCCACGCTGACGAAGGATGAACAAAGCTATATTCTCCAACTTTAAAAGTAGACAGAAACCTTATTGTACCCCGAGCATGGCTAAATATCATGAGGTATGGGTAGTTTATTCTTTCACCTGGAGAAAAGCGACCAAAAAGGCGCAGGAATTCACATGAATGACATCAAAGTAGCGAAGAAAACTACACAGTGTGGCTCTGTCATAACAAATGTAGGTGACGGTTGGGGAAATATAGCCTAAAAATGCTGAAAGTCTTCCAAATAAACCTTTGGTCTTATAAAATGGCTTCAAGTGCAAGGATTTATTCAACGTGGAGTTGGTCCAGCAGTACACGGTGTTGGCCAAATGTAGTGTTTCTGGTAGCACGCGATCAGATATCGTTTACGAGGAACATACGAAACACTCTTGATTAGTCAGTATATTAGATGGTACACGTATAGCTATCCAAAATAAGTTGGTAGTGGATTGGATGGGCGAAAGAAGATTTGAAATAGGTTTGAAGCGCGAATTCTTAAGCAATCAACTTTATTATGGACATTATCAAATAAAGCTGACCCTATCAGATCAGTGCAAATTTAATTAAAAAAAAAAAATTAGTAAAAAATAACTTCTTAGTTTTGAAAACTTGCCAAATATTTTACTTGAATAGTACAAAGAGATCTCCCTTTAGTGAAGATTTGGAGATTTTCTGATACCAAATTGTACGAAGGACAAAAGCAGCAGGAAGAAATGAAAGTTCAACACGAGAATAACACCTGCAACATATGTAAGGCAATTCTCTCTATAGAAATAAAAAATGTC</t>
    </r>
    <r>
      <rPr>
        <b/>
        <sz val="11"/>
        <color theme="1"/>
        <rFont val="Courier New"/>
        <family val="1"/>
      </rPr>
      <t>TTAA…</t>
    </r>
  </si>
  <si>
    <r>
      <rPr>
        <b/>
        <sz val="11"/>
        <color theme="1"/>
        <rFont val="Courier New"/>
        <family val="1"/>
      </rPr>
      <t>…TTAA</t>
    </r>
    <r>
      <rPr>
        <sz val="11"/>
        <color theme="1"/>
        <rFont val="Courier New"/>
        <family val="1"/>
      </rPr>
      <t>TTATGATTTAACCCTATGCATCAATCCTTGTTTAATATGGATTATTATAGTTTATGAATGGGATAAAAAACTATTTATATGGAATATTAATTGTATCAGGCGACATTCTGCTGCTCAAAATAGGGTTTGGAGTTTTTCCAATGCGCTCTACAGAAATCATAAACAAAATTAGCAAACATAGAAGTAATCATCCAACAGCAACTTGCAGAAACATTCTCCAGAACTAGTGATGATCTGTAAACTACTACAGTTTTAGTCCCGTATATGGTCTGGCGAGGTTTTTCGTATAGGAAAGGCGGATCAGTAATGTGTTTAGGCCTATTAATATATATACAAAGCTCGATCTATTTTGGAATTTAAAATATATTTCAGCTGAAAGTGTAATCGAAAACCATATGCTGCCACTTAATTTATTAATACGATTAGTAGTAGGCTATAGATACATATAATAAATACTATTTGCTACTAAAATAAATTCATCAAACATCTCATATTTAGTAAAAATTTAACGCCGAAAAACAAAAATATCAATCTACCTAATAATATAAATGGTAAACTAGTTCAATATTCCGTTTCACGCGTAAATTCAAAAAATTAGCATTCAAACTACACCTGCTTAAAGTACATACTCTGCTCCAAATTTTTGGAGGCAACACCAAGTCTAATTAAGTGCCACTGCAGTGACTTCACATTCCACGCGCACACACTTAATGCGATCGTGTAACATAAATCACTATTGTATAAAATAAATTTAAAAAAATTATGTGCAAATTTTCAACTTTTGCACAAATCGCAAACAGAAAATTCGCAAAAATAAAAATTTGAATTTTAATCTCACAAAAGTCACTGCTCCACTTCAATAGATATTTTT</t>
    </r>
    <r>
      <rPr>
        <b/>
        <sz val="11"/>
        <color theme="1"/>
        <rFont val="Courier New"/>
        <family val="1"/>
      </rPr>
      <t>GGCACACGACATTCAATGACTG</t>
    </r>
  </si>
  <si>
    <t xml:space="preserve">Identified position in genome assembly </t>
  </si>
  <si>
    <r>
      <t xml:space="preserve">Flanking sequence 5' </t>
    </r>
    <r>
      <rPr>
        <b/>
        <i/>
        <sz val="12"/>
        <color theme="1"/>
        <rFont val="Arial"/>
        <family val="2"/>
      </rPr>
      <t>piggyBac</t>
    </r>
    <r>
      <rPr>
        <b/>
        <sz val="12"/>
        <color theme="1"/>
        <rFont val="Arial"/>
        <family val="2"/>
      </rPr>
      <t xml:space="preserve"> integration</t>
    </r>
  </si>
  <si>
    <r>
      <t xml:space="preserve">Flanking sequence 3' </t>
    </r>
    <r>
      <rPr>
        <b/>
        <i/>
        <sz val="12"/>
        <color theme="1"/>
        <rFont val="Arial"/>
        <family val="2"/>
      </rPr>
      <t>piggyBac</t>
    </r>
    <r>
      <rPr>
        <b/>
        <sz val="12"/>
        <color theme="1"/>
        <rFont val="Arial"/>
        <family val="2"/>
      </rPr>
      <t xml:space="preserve"> integration</t>
    </r>
  </si>
  <si>
    <r>
      <rPr>
        <u/>
        <sz val="11"/>
        <color theme="1"/>
        <rFont val="Courier New"/>
        <family val="1"/>
      </rPr>
      <t>TTATCGATACCGTCGACCTCGAG</t>
    </r>
    <r>
      <rPr>
        <sz val="11"/>
        <color theme="1"/>
        <rFont val="Courier New"/>
        <family val="1"/>
      </rPr>
      <t>GAGTGTTAATAGATGAAAGAAAAGGA</t>
    </r>
  </si>
  <si>
    <r>
      <rPr>
        <u/>
        <sz val="11"/>
        <color theme="1"/>
        <rFont val="Courier New"/>
        <family val="1"/>
      </rPr>
      <t>AAATGTGTG</t>
    </r>
    <r>
      <rPr>
        <sz val="11"/>
        <color theme="1"/>
        <rFont val="Courier New"/>
        <family val="1"/>
      </rPr>
      <t>CTTTGGTTGTTGTTTAATATATTTGT</t>
    </r>
  </si>
  <si>
    <r>
      <rPr>
        <u/>
        <sz val="11"/>
        <color theme="1"/>
        <rFont val="Courier New"/>
        <family val="1"/>
      </rPr>
      <t>CAACCAAAG</t>
    </r>
    <r>
      <rPr>
        <sz val="11"/>
        <color theme="1"/>
        <rFont val="Courier New"/>
        <family val="1"/>
      </rPr>
      <t>CACACATTTAAGTCACAAAATGCT</t>
    </r>
  </si>
  <si>
    <r>
      <rPr>
        <u/>
        <sz val="11"/>
        <color theme="1"/>
        <rFont val="Courier New"/>
        <family val="1"/>
      </rPr>
      <t>TAGAGCGGCCGCCACCGCGG</t>
    </r>
    <r>
      <rPr>
        <sz val="11"/>
        <color theme="1"/>
        <rFont val="Courier New"/>
        <family val="1"/>
      </rPr>
      <t>TGTTGGTTAAATTGCTTATAAAAC</t>
    </r>
  </si>
  <si>
    <t>Number</t>
  </si>
  <si>
    <t>Sequence</t>
  </si>
  <si>
    <t>DsRed-probe</t>
  </si>
  <si>
    <t>FAM-TCGTTGTGGGAGGTGATGTC-BHQ1</t>
  </si>
  <si>
    <t>Number of collected eggs</t>
  </si>
  <si>
    <t>HEX-TGCTGATCCGAAAATTGCCA-BHQ1</t>
  </si>
  <si>
    <t>FAM: Carboxyfluorescein</t>
  </si>
  <si>
    <t>HEX: Hexachlorofluorescein</t>
  </si>
  <si>
    <t>BHQ1: Black Hole Quencher 1</t>
  </si>
  <si>
    <t>CcHis3-probe</t>
  </si>
  <si>
    <t>Ryan-Joiner normality test</t>
  </si>
  <si>
    <t>Test for Equal Variances</t>
  </si>
  <si>
    <t>Samples: M6620_M1F6, _153, _104, _84, _93, _183, _190, _196, _160</t>
  </si>
  <si>
    <t>Null hypothesis</t>
  </si>
  <si>
    <t>All variances are equal</t>
  </si>
  <si>
    <t>Alternative hypothesis</t>
  </si>
  <si>
    <t>At least one variance is different</t>
  </si>
  <si>
    <t>Significance level</t>
  </si>
  <si>
    <t>α = 0.05</t>
  </si>
  <si>
    <t>Method:</t>
  </si>
  <si>
    <t>95% Bonferroni Confidence Intervals for Standard Deviations</t>
  </si>
  <si>
    <t>Sample</t>
  </si>
  <si>
    <t>N</t>
  </si>
  <si>
    <t>StDev</t>
  </si>
  <si>
    <t>CI</t>
  </si>
  <si>
    <t>(0.52991,</t>
  </si>
  <si>
    <t>537.641)</t>
  </si>
  <si>
    <t>_153</t>
  </si>
  <si>
    <t>(0.48962,</t>
  </si>
  <si>
    <t>95.914)</t>
  </si>
  <si>
    <t>_104</t>
  </si>
  <si>
    <t>(1.04501,</t>
  </si>
  <si>
    <t>90.173)</t>
  </si>
  <si>
    <t>_84</t>
  </si>
  <si>
    <t>(1.95650,</t>
  </si>
  <si>
    <t>41.290)</t>
  </si>
  <si>
    <t>_93</t>
  </si>
  <si>
    <t>(2.46975,</t>
  </si>
  <si>
    <t>84.631)</t>
  </si>
  <si>
    <t>_183</t>
  </si>
  <si>
    <t>(4.56722,</t>
  </si>
  <si>
    <t>77.587)</t>
  </si>
  <si>
    <t>_190</t>
  </si>
  <si>
    <t>(2.52836,</t>
  </si>
  <si>
    <t>108.884)</t>
  </si>
  <si>
    <t>_196</t>
  </si>
  <si>
    <t>(3.01907,</t>
  </si>
  <si>
    <t>31.159)</t>
  </si>
  <si>
    <t>_160</t>
  </si>
  <si>
    <t>(0.77247,</t>
  </si>
  <si>
    <t>88.222)</t>
  </si>
  <si>
    <t>Individual confidence level = 99.4444%</t>
  </si>
  <si>
    <t>Method</t>
  </si>
  <si>
    <t>Test Statistic</t>
  </si>
  <si>
    <t>P-Value</t>
  </si>
  <si>
    <t>Multiple comparisons</t>
  </si>
  <si>
    <t>—</t>
  </si>
  <si>
    <t>0.664</t>
  </si>
  <si>
    <t>Levene</t>
  </si>
  <si>
    <t>0.95</t>
  </si>
  <si>
    <t>0.488</t>
  </si>
  <si>
    <t>Tests:</t>
  </si>
  <si>
    <t>One-way ANOVA</t>
  </si>
  <si>
    <t>All means are equal</t>
  </si>
  <si>
    <t>Not all means are equal</t>
  </si>
  <si>
    <t>Rows unused</t>
  </si>
  <si>
    <t>Equal variances were assumed for the analysis.</t>
  </si>
  <si>
    <t>Factor</t>
  </si>
  <si>
    <t>Levels</t>
  </si>
  <si>
    <t>Values</t>
  </si>
  <si>
    <t>M6620_M1F6, _153, _104, _84, _93, _183, _190, _196, _160</t>
  </si>
  <si>
    <t>Factor information</t>
  </si>
  <si>
    <t>Source</t>
  </si>
  <si>
    <t>DF</t>
  </si>
  <si>
    <t>Adj SS</t>
  </si>
  <si>
    <t>Adj MS</t>
  </si>
  <si>
    <t>F-Value</t>
  </si>
  <si>
    <t>757.2</t>
  </si>
  <si>
    <t>94.65</t>
  </si>
  <si>
    <t>0.297</t>
  </si>
  <si>
    <t>Error</t>
  </si>
  <si>
    <t>3111.2</t>
  </si>
  <si>
    <t>75.88</t>
  </si>
  <si>
    <t>Total</t>
  </si>
  <si>
    <t>3868.4</t>
  </si>
  <si>
    <t>1.25</t>
  </si>
  <si>
    <t>S</t>
  </si>
  <si>
    <t>R-sq</t>
  </si>
  <si>
    <t>R-sq(adj)</t>
  </si>
  <si>
    <t>R-sq(pred)</t>
  </si>
  <si>
    <t>19.57%</t>
  </si>
  <si>
    <t>3.88%</t>
  </si>
  <si>
    <t>0.00%</t>
  </si>
  <si>
    <t>Analysis of Variance</t>
  </si>
  <si>
    <t>Model Summary</t>
  </si>
  <si>
    <t>Means</t>
  </si>
  <si>
    <t>Mean</t>
  </si>
  <si>
    <t>95% CI</t>
  </si>
  <si>
    <t>55.83</t>
  </si>
  <si>
    <t>(47.03,</t>
  </si>
  <si>
    <t>64.62)</t>
  </si>
  <si>
    <t>50.20</t>
  </si>
  <si>
    <t>(43.02,</t>
  </si>
  <si>
    <t>57.38)</t>
  </si>
  <si>
    <t>42.76</t>
  </si>
  <si>
    <t>(35.58,</t>
  </si>
  <si>
    <t>49.94)</t>
  </si>
  <si>
    <t>47.90</t>
  </si>
  <si>
    <t>(40.72,</t>
  </si>
  <si>
    <t>55.08)</t>
  </si>
  <si>
    <t>47.25</t>
  </si>
  <si>
    <t>(39.38,</t>
  </si>
  <si>
    <t>55.12)</t>
  </si>
  <si>
    <t>46.67</t>
  </si>
  <si>
    <t>13.81</t>
  </si>
  <si>
    <t>(39.49,</t>
  </si>
  <si>
    <t>53.85)</t>
  </si>
  <si>
    <t>39.86</t>
  </si>
  <si>
    <t>(31.99,</t>
  </si>
  <si>
    <t>47.72)</t>
  </si>
  <si>
    <t>48.45</t>
  </si>
  <si>
    <t>(41.27,</t>
  </si>
  <si>
    <t>55.63)</t>
  </si>
  <si>
    <t>47.99</t>
  </si>
  <si>
    <t>(40.81,</t>
  </si>
  <si>
    <t>55.18)</t>
  </si>
  <si>
    <t>Pooled StDev = 8.71111</t>
  </si>
  <si>
    <t>Grouping Information Using the Tukey Method and 95% Confidence</t>
  </si>
  <si>
    <t>Grouping</t>
  </si>
  <si>
    <t>A</t>
  </si>
  <si>
    <t>Means that do not share a letter are significantly different.</t>
  </si>
  <si>
    <t>Tukey Simultaneous Tests for Differences of Means</t>
  </si>
  <si>
    <t>Difference of Levels</t>
  </si>
  <si>
    <t>Difference of Means</t>
  </si>
  <si>
    <t>SE of Difference</t>
  </si>
  <si>
    <t>T-Value</t>
  </si>
  <si>
    <t>Adjusted P-Value</t>
  </si>
  <si>
    <t>_153 - M6620_M1F6</t>
  </si>
  <si>
    <t>-5.63</t>
  </si>
  <si>
    <t>(-24.04,</t>
  </si>
  <si>
    <t>12.78)</t>
  </si>
  <si>
    <t>-1.00</t>
  </si>
  <si>
    <t>0.984</t>
  </si>
  <si>
    <t>_104 - M6620_M1F6</t>
  </si>
  <si>
    <t>-13.06</t>
  </si>
  <si>
    <t>(-31.47,</t>
  </si>
  <si>
    <t>5.34)</t>
  </si>
  <si>
    <t>-2.32</t>
  </si>
  <si>
    <t>0.352</t>
  </si>
  <si>
    <t>_84 - M6620_M1F6</t>
  </si>
  <si>
    <t>-7.93</t>
  </si>
  <si>
    <t>(-26.34,</t>
  </si>
  <si>
    <t>10.48)</t>
  </si>
  <si>
    <t>-1.41</t>
  </si>
  <si>
    <t>0.887</t>
  </si>
  <si>
    <t>_93 - M6620_M1F6</t>
  </si>
  <si>
    <t>-8.58</t>
  </si>
  <si>
    <t>(-27.71,</t>
  </si>
  <si>
    <t>10.55)</t>
  </si>
  <si>
    <t>-1.47</t>
  </si>
  <si>
    <t>0.864</t>
  </si>
  <si>
    <t>_183 - M6620_M1F6</t>
  </si>
  <si>
    <t>-9.16</t>
  </si>
  <si>
    <t>(-27.57,</t>
  </si>
  <si>
    <t>9.25)</t>
  </si>
  <si>
    <t>-1.63</t>
  </si>
  <si>
    <t>0.784</t>
  </si>
  <si>
    <t>_190 - M6620_M1F6</t>
  </si>
  <si>
    <t>-15.97</t>
  </si>
  <si>
    <t>(-35.10,</t>
  </si>
  <si>
    <t>3.16)</t>
  </si>
  <si>
    <t>-2.73</t>
  </si>
  <si>
    <t>0.168</t>
  </si>
  <si>
    <t>_196 - M6620_M1F6</t>
  </si>
  <si>
    <t>-7.38</t>
  </si>
  <si>
    <t>(-25.79,</t>
  </si>
  <si>
    <t>11.03)</t>
  </si>
  <si>
    <t>-1.31</t>
  </si>
  <si>
    <t>0.922</t>
  </si>
  <si>
    <t>_160 - M6620_M1F6</t>
  </si>
  <si>
    <t>-7.83</t>
  </si>
  <si>
    <t>(-26.24,</t>
  </si>
  <si>
    <t>10.58)</t>
  </si>
  <si>
    <t>-1.39</t>
  </si>
  <si>
    <t>0.894</t>
  </si>
  <si>
    <t>_104 - _153</t>
  </si>
  <si>
    <t>-7.44</t>
  </si>
  <si>
    <t>(-23.90,</t>
  </si>
  <si>
    <t>9.03)</t>
  </si>
  <si>
    <t>-1.48</t>
  </si>
  <si>
    <t>0.859</t>
  </si>
  <si>
    <t>_84 - _153</t>
  </si>
  <si>
    <t>-2.30</t>
  </si>
  <si>
    <t>(-18.77,</t>
  </si>
  <si>
    <t>14.16)</t>
  </si>
  <si>
    <t>-0.46</t>
  </si>
  <si>
    <t>_93 - _153</t>
  </si>
  <si>
    <t>-2.95</t>
  </si>
  <si>
    <t>(-20.22,</t>
  </si>
  <si>
    <t>14.32)</t>
  </si>
  <si>
    <t>-0.56</t>
  </si>
  <si>
    <t>_183 - _153</t>
  </si>
  <si>
    <t>-3.53</t>
  </si>
  <si>
    <t>(-20.00,</t>
  </si>
  <si>
    <t>12.93)</t>
  </si>
  <si>
    <t>-0.70</t>
  </si>
  <si>
    <t>0.998</t>
  </si>
  <si>
    <t>_190 - _153</t>
  </si>
  <si>
    <t>-10.34</t>
  </si>
  <si>
    <t>(-27.61,</t>
  </si>
  <si>
    <t>6.93)</t>
  </si>
  <si>
    <t>-1.96</t>
  </si>
  <si>
    <t>0.578</t>
  </si>
  <si>
    <t>_196 - _153</t>
  </si>
  <si>
    <t>-1.75</t>
  </si>
  <si>
    <t>(-18.22,</t>
  </si>
  <si>
    <t>14.72)</t>
  </si>
  <si>
    <t>-0.35</t>
  </si>
  <si>
    <t>_160 - _153</t>
  </si>
  <si>
    <t>-2.21</t>
  </si>
  <si>
    <t>(-18.67,</t>
  </si>
  <si>
    <t>14.26)</t>
  </si>
  <si>
    <t>-0.44</t>
  </si>
  <si>
    <t>_84 - _104</t>
  </si>
  <si>
    <t>(-11.33,</t>
  </si>
  <si>
    <t>21.60)</t>
  </si>
  <si>
    <t>0.982</t>
  </si>
  <si>
    <t>_93 - _104</t>
  </si>
  <si>
    <t>(-12.78,</t>
  </si>
  <si>
    <t>21.76)</t>
  </si>
  <si>
    <t>0.85</t>
  </si>
  <si>
    <t>0.994</t>
  </si>
  <si>
    <t>_183 - _104</t>
  </si>
  <si>
    <t>(-12.56,</t>
  </si>
  <si>
    <t>20.37)</t>
  </si>
  <si>
    <t>0.78</t>
  </si>
  <si>
    <t>0.997</t>
  </si>
  <si>
    <t>_190 - _104</t>
  </si>
  <si>
    <t>-2.91</t>
  </si>
  <si>
    <t>(-20.18,</t>
  </si>
  <si>
    <t>14.36)</t>
  </si>
  <si>
    <t>-0.55</t>
  </si>
  <si>
    <t>_196 - _104</t>
  </si>
  <si>
    <t>(-10.78,</t>
  </si>
  <si>
    <t>22.15)</t>
  </si>
  <si>
    <t>0.966</t>
  </si>
  <si>
    <t>_160 - _104</t>
  </si>
  <si>
    <t>(-11.23,</t>
  </si>
  <si>
    <t>21.70)</t>
  </si>
  <si>
    <t>0.979</t>
  </si>
  <si>
    <t>_93 - _84</t>
  </si>
  <si>
    <t>-0.65</t>
  </si>
  <si>
    <t>(-17.92,</t>
  </si>
  <si>
    <t>16.62)</t>
  </si>
  <si>
    <t>-0.12</t>
  </si>
  <si>
    <t>_183 - _84</t>
  </si>
  <si>
    <t>-1.23</t>
  </si>
  <si>
    <t>(-17.70,</t>
  </si>
  <si>
    <t>15.24)</t>
  </si>
  <si>
    <t>-0.24</t>
  </si>
  <si>
    <t>_190 - _84</t>
  </si>
  <si>
    <t>-8.04</t>
  </si>
  <si>
    <t>(-25.31,</t>
  </si>
  <si>
    <t>9.23)</t>
  </si>
  <si>
    <t>-1.52</t>
  </si>
  <si>
    <t>0.838</t>
  </si>
  <si>
    <t>_196 - _84</t>
  </si>
  <si>
    <t>0.55</t>
  </si>
  <si>
    <t>(-15.91,</t>
  </si>
  <si>
    <t>17.02)</t>
  </si>
  <si>
    <t>0.11</t>
  </si>
  <si>
    <t>_160 - _84</t>
  </si>
  <si>
    <t>0.10</t>
  </si>
  <si>
    <t>(-16.37,</t>
  </si>
  <si>
    <t>16.56)</t>
  </si>
  <si>
    <t>0.02</t>
  </si>
  <si>
    <t>_183 - _93</t>
  </si>
  <si>
    <t>-0.58</t>
  </si>
  <si>
    <t>(-17.85,</t>
  </si>
  <si>
    <t>16.69)</t>
  </si>
  <si>
    <t>-0.11</t>
  </si>
  <si>
    <t>_190 - _93</t>
  </si>
  <si>
    <t>-7.39</t>
  </si>
  <si>
    <t>(-25.43,</t>
  </si>
  <si>
    <t>10.64)</t>
  </si>
  <si>
    <t>-1.34</t>
  </si>
  <si>
    <t>0.912</t>
  </si>
  <si>
    <t>_196 - _93</t>
  </si>
  <si>
    <t>(-16.07,</t>
  </si>
  <si>
    <t>18.47)</t>
  </si>
  <si>
    <t>0.23</t>
  </si>
  <si>
    <t>_160 - _93</t>
  </si>
  <si>
    <t>0.74</t>
  </si>
  <si>
    <t>(-16.53,</t>
  </si>
  <si>
    <t>18.01)</t>
  </si>
  <si>
    <t>0.14</t>
  </si>
  <si>
    <t>_190 - _183</t>
  </si>
  <si>
    <t>-6.81</t>
  </si>
  <si>
    <t>(-24.08,</t>
  </si>
  <si>
    <t>10.46)</t>
  </si>
  <si>
    <t>-1.29</t>
  </si>
  <si>
    <t>0.928</t>
  </si>
  <si>
    <t>_196 - _183</t>
  </si>
  <si>
    <t>(-14.68,</t>
  </si>
  <si>
    <t>18.25)</t>
  </si>
  <si>
    <t>0.35</t>
  </si>
  <si>
    <t>_160 - _183</t>
  </si>
  <si>
    <t>(-15.14,</t>
  </si>
  <si>
    <t>17.79)</t>
  </si>
  <si>
    <t>0.26</t>
  </si>
  <si>
    <t>_196 - _190</t>
  </si>
  <si>
    <t>(-8.68,</t>
  </si>
  <si>
    <t>25.86)</t>
  </si>
  <si>
    <t>0.783</t>
  </si>
  <si>
    <t>_160 - _190</t>
  </si>
  <si>
    <t>(-9.13,</t>
  </si>
  <si>
    <t>25.41)</t>
  </si>
  <si>
    <t>0.829</t>
  </si>
  <si>
    <t>_160 - _196</t>
  </si>
  <si>
    <t>(-16.92,</t>
  </si>
  <si>
    <t>16.01)</t>
  </si>
  <si>
    <t>-0.09</t>
  </si>
  <si>
    <t>Individual confidence level = 99.78%</t>
  </si>
  <si>
    <t>9.35</t>
  </si>
  <si>
    <t>5.03</t>
  </si>
  <si>
    <t>7.12</t>
  </si>
  <si>
    <t>6.59</t>
  </si>
  <si>
    <t>9.65</t>
  </si>
  <si>
    <t>11.07</t>
  </si>
  <si>
    <t>7.11</t>
  </si>
  <si>
    <t>6.05</t>
  </si>
  <si>
    <t>5.13</t>
  </si>
  <si>
    <t>4.49</t>
  </si>
  <si>
    <t>3.90</t>
  </si>
  <si>
    <t>5.69</t>
  </si>
  <si>
    <t>5.23</t>
  </si>
  <si>
    <t>1.20</t>
  </si>
  <si>
    <t>1.78</t>
  </si>
  <si>
    <t>1.33</t>
  </si>
  <si>
    <t>8.59</t>
  </si>
  <si>
    <t>8.14</t>
  </si>
  <si>
    <t>5.62</t>
  </si>
  <si>
    <t>5.84</t>
  </si>
  <si>
    <t>5.27</t>
  </si>
  <si>
    <t>5.51</t>
  </si>
  <si>
    <t>1.02</t>
  </si>
  <si>
    <t>1.13</t>
  </si>
  <si>
    <t>1.04</t>
  </si>
  <si>
    <t>1.63</t>
  </si>
  <si>
    <t>1.54</t>
  </si>
  <si>
    <r>
      <t xml:space="preserve">Table S2. Flanking sequences of </t>
    </r>
    <r>
      <rPr>
        <b/>
        <i/>
        <sz val="14"/>
        <color theme="1"/>
        <rFont val="Arial"/>
        <family val="2"/>
      </rPr>
      <t>piggyBac-</t>
    </r>
    <r>
      <rPr>
        <b/>
        <sz val="14"/>
        <color theme="1"/>
        <rFont val="Arial"/>
        <family val="2"/>
      </rPr>
      <t xml:space="preserve">mediated insertions of the </t>
    </r>
    <r>
      <rPr>
        <b/>
        <i/>
        <sz val="14"/>
        <color theme="1"/>
        <rFont val="Arial"/>
        <family val="2"/>
      </rPr>
      <t>mini-wp</t>
    </r>
    <r>
      <rPr>
        <b/>
        <sz val="14"/>
        <color theme="1"/>
        <rFont val="Arial"/>
        <family val="2"/>
      </rPr>
      <t xml:space="preserve"> rescue construct</t>
    </r>
    <r>
      <rPr>
        <sz val="14"/>
        <color theme="1"/>
        <rFont val="Arial"/>
        <family val="2"/>
      </rPr>
      <t xml:space="preserve">. In bold are primer-binding sites used to confirm sequence/genotyping. Genome 3.2.1 refers to genome assembly GCA_905071925.1-Genome assembly EGII-3.2.1; Genome 2.1. refers to the current reference genome assembly GCF_000347755.3-Genome assembly Ccap_2.1. </t>
    </r>
  </si>
  <si>
    <r>
      <t>Table S3. Rescue capability in homozygosity.</t>
    </r>
    <r>
      <rPr>
        <sz val="14"/>
        <color theme="1"/>
        <rFont val="Arial"/>
        <family val="2"/>
      </rPr>
      <t xml:space="preserve"> Homozygous rescued flies were crossed to their homozygous counterparts carrying the natural white pupae mutation.</t>
    </r>
  </si>
  <si>
    <r>
      <rPr>
        <b/>
        <sz val="14"/>
        <color theme="1"/>
        <rFont val="Arial"/>
        <family val="2"/>
      </rPr>
      <t>Table S4.</t>
    </r>
    <r>
      <rPr>
        <sz val="14"/>
        <color theme="1"/>
        <rFont val="Arial"/>
        <family val="2"/>
      </rPr>
      <t xml:space="preserve"> </t>
    </r>
    <r>
      <rPr>
        <b/>
        <sz val="14"/>
        <color theme="1"/>
        <rFont val="Arial"/>
        <family val="2"/>
      </rPr>
      <t xml:space="preserve">Rescue capability in heterozygosity. </t>
    </r>
    <r>
      <rPr>
        <sz val="14"/>
        <color theme="1"/>
        <rFont val="Arial"/>
        <family val="2"/>
      </rPr>
      <t>Heterozygous rescued flies were crossed to their counterparts homozygous for the natural white pupae mutation.</t>
    </r>
  </si>
  <si>
    <r>
      <t>Table S5. Rescue of strain #160 with an X-linked mini-</t>
    </r>
    <r>
      <rPr>
        <b/>
        <i/>
        <sz val="14"/>
        <color theme="1"/>
        <rFont val="Arial"/>
        <family val="2"/>
      </rPr>
      <t>wp</t>
    </r>
    <r>
      <rPr>
        <sz val="14"/>
        <color theme="1"/>
        <rFont val="Arial"/>
        <family val="2"/>
      </rPr>
      <t>. Male flies carrying the mini-</t>
    </r>
    <r>
      <rPr>
        <i/>
        <sz val="14"/>
        <color theme="1"/>
        <rFont val="Arial"/>
        <family val="2"/>
      </rPr>
      <t>wp</t>
    </r>
    <r>
      <rPr>
        <sz val="14"/>
        <color theme="1"/>
        <rFont val="Arial"/>
        <family val="2"/>
      </rPr>
      <t xml:space="preserve"> rescue on the X chromosome were crossed to their counterparts homozygous for the natural white pupae mutation.</t>
    </r>
  </si>
  <si>
    <t>Table S6. Statistical analysis performed in this study.</t>
  </si>
  <si>
    <r>
      <t>Table S1.</t>
    </r>
    <r>
      <rPr>
        <sz val="12"/>
        <color theme="1"/>
        <rFont val="Arial"/>
        <family val="2"/>
      </rPr>
      <t xml:space="preserve"> </t>
    </r>
    <r>
      <rPr>
        <b/>
        <sz val="12"/>
        <color theme="1"/>
        <rFont val="Arial"/>
        <family val="2"/>
      </rPr>
      <t>Sequences of primer and probes used in this study.</t>
    </r>
    <r>
      <rPr>
        <sz val="12"/>
        <color theme="1"/>
        <rFont val="Arial"/>
        <family val="2"/>
      </rPr>
      <t xml:space="preserve"> All sequences are shown in 5’ --&gt; 3’ direction. Overhangs for Gibson cloning are underlin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Arial"/>
      <family val="2"/>
    </font>
    <font>
      <sz val="14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rgb="FF000000"/>
      <name val="Arial"/>
      <family val="2"/>
    </font>
    <font>
      <sz val="11"/>
      <color theme="1"/>
      <name val="Arial"/>
      <family val="2"/>
    </font>
    <font>
      <sz val="12"/>
      <color rgb="FF000000"/>
      <name val="Arial"/>
      <family val="2"/>
    </font>
    <font>
      <i/>
      <sz val="14"/>
      <color theme="1"/>
      <name val="Arial"/>
      <family val="2"/>
    </font>
    <font>
      <sz val="12"/>
      <color theme="1"/>
      <name val="Courier New"/>
      <family val="1"/>
    </font>
    <font>
      <b/>
      <sz val="11"/>
      <name val="Arial"/>
      <family val="2"/>
    </font>
    <font>
      <b/>
      <sz val="11"/>
      <color theme="1"/>
      <name val="Arial"/>
      <family val="2"/>
    </font>
    <font>
      <b/>
      <sz val="11"/>
      <color theme="1"/>
      <name val="Courier New"/>
      <family val="1"/>
    </font>
    <font>
      <sz val="11"/>
      <color theme="1"/>
      <name val="Courier New"/>
      <family val="1"/>
    </font>
    <font>
      <sz val="10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i/>
      <sz val="12"/>
      <color theme="1"/>
      <name val="Arial"/>
      <family val="2"/>
    </font>
    <font>
      <i/>
      <sz val="12"/>
      <color theme="1"/>
      <name val="Courier New"/>
      <family val="1"/>
    </font>
    <font>
      <sz val="11"/>
      <color rgb="FF000000"/>
      <name val="Courier New"/>
      <family val="1"/>
    </font>
    <font>
      <u/>
      <sz val="11"/>
      <color theme="1"/>
      <name val="Courier New"/>
      <family val="1"/>
    </font>
    <font>
      <b/>
      <i/>
      <sz val="1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 style="thin">
        <color theme="1"/>
      </top>
      <bottom style="double">
        <color theme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theme="1"/>
      </bottom>
      <diagonal/>
    </border>
  </borders>
  <cellStyleXfs count="1">
    <xf numFmtId="0" fontId="0" fillId="0" borderId="0"/>
  </cellStyleXfs>
  <cellXfs count="69">
    <xf numFmtId="0" fontId="0" fillId="0" borderId="0" xfId="0"/>
    <xf numFmtId="0" fontId="3" fillId="0" borderId="0" xfId="0" applyFont="1"/>
    <xf numFmtId="0" fontId="5" fillId="0" borderId="0" xfId="0" applyFont="1"/>
    <xf numFmtId="0" fontId="7" fillId="0" borderId="0" xfId="0" applyFont="1"/>
    <xf numFmtId="0" fontId="2" fillId="0" borderId="0" xfId="0" applyFont="1" applyAlignment="1">
      <alignment vertical="center"/>
    </xf>
    <xf numFmtId="0" fontId="0" fillId="0" borderId="0" xfId="0" applyAlignment="1">
      <alignment vertical="center"/>
    </xf>
    <xf numFmtId="0" fontId="10" fillId="0" borderId="0" xfId="0" applyFont="1"/>
    <xf numFmtId="0" fontId="12" fillId="0" borderId="0" xfId="0" applyFont="1"/>
    <xf numFmtId="0" fontId="15" fillId="0" borderId="0" xfId="0" applyFont="1"/>
    <xf numFmtId="0" fontId="16" fillId="0" borderId="0" xfId="0" applyFont="1"/>
    <xf numFmtId="0" fontId="2" fillId="0" borderId="0" xfId="0" applyFont="1" applyAlignment="1">
      <alignment vertical="center" wrapText="1"/>
    </xf>
    <xf numFmtId="0" fontId="13" fillId="0" borderId="5" xfId="0" applyFont="1" applyBorder="1" applyAlignment="1">
      <alignment vertical="center" wrapText="1"/>
    </xf>
    <xf numFmtId="0" fontId="14" fillId="0" borderId="5" xfId="0" applyFont="1" applyBorder="1" applyAlignment="1">
      <alignment vertical="center" wrapText="1"/>
    </xf>
    <xf numFmtId="0" fontId="13" fillId="0" borderId="5" xfId="0" applyFont="1" applyBorder="1" applyAlignment="1">
      <alignment horizontal="left" vertical="center" wrapText="1"/>
    </xf>
    <xf numFmtId="0" fontId="4" fillId="0" borderId="4" xfId="0" applyFont="1" applyBorder="1"/>
    <xf numFmtId="0" fontId="4" fillId="0" borderId="5" xfId="0" applyFont="1" applyBorder="1"/>
    <xf numFmtId="0" fontId="4" fillId="0" borderId="6" xfId="0" applyFont="1" applyBorder="1" applyAlignment="1">
      <alignment wrapText="1"/>
    </xf>
    <xf numFmtId="0" fontId="5" fillId="0" borderId="4" xfId="0" applyFont="1" applyBorder="1" applyAlignment="1">
      <alignment vertical="center" wrapText="1"/>
    </xf>
    <xf numFmtId="0" fontId="5" fillId="0" borderId="4" xfId="0" applyFont="1" applyBorder="1" applyAlignment="1">
      <alignment horizontal="left" vertical="center"/>
    </xf>
    <xf numFmtId="0" fontId="5" fillId="0" borderId="4" xfId="0" applyFont="1" applyBorder="1" applyAlignment="1">
      <alignment vertical="center"/>
    </xf>
    <xf numFmtId="0" fontId="18" fillId="0" borderId="5" xfId="0" applyFont="1" applyBorder="1" applyAlignment="1">
      <alignment horizontal="center" vertical="center"/>
    </xf>
    <xf numFmtId="0" fontId="5" fillId="0" borderId="6" xfId="0" applyFont="1" applyBorder="1" applyAlignment="1">
      <alignment horizontal="left" vertical="center" wrapText="1"/>
    </xf>
    <xf numFmtId="0" fontId="5" fillId="0" borderId="6" xfId="0" applyFont="1" applyBorder="1" applyAlignment="1">
      <alignment vertical="center" wrapText="1"/>
    </xf>
    <xf numFmtId="0" fontId="11" fillId="0" borderId="1" xfId="0" applyFont="1" applyBorder="1" applyAlignment="1">
      <alignment horizontal="center"/>
    </xf>
    <xf numFmtId="0" fontId="11" fillId="0" borderId="1" xfId="0" applyFont="1" applyBorder="1" applyAlignment="1">
      <alignment horizontal="left"/>
    </xf>
    <xf numFmtId="0" fontId="14" fillId="0" borderId="2" xfId="0" applyFont="1" applyBorder="1"/>
    <xf numFmtId="0" fontId="19" fillId="0" borderId="2" xfId="0" applyFont="1" applyBorder="1" applyAlignment="1">
      <alignment horizontal="left" vertical="center" readingOrder="1"/>
    </xf>
    <xf numFmtId="0" fontId="14" fillId="0" borderId="3" xfId="0" applyFont="1" applyBorder="1"/>
    <xf numFmtId="0" fontId="14" fillId="0" borderId="0" xfId="0" applyFont="1"/>
    <xf numFmtId="0" fontId="4" fillId="0" borderId="2" xfId="0" applyFont="1" applyBorder="1"/>
    <xf numFmtId="0" fontId="5" fillId="0" borderId="0" xfId="0" applyFont="1" applyAlignment="1">
      <alignment vertical="center"/>
    </xf>
    <xf numFmtId="0" fontId="4" fillId="0" borderId="0" xfId="0" applyFont="1" applyAlignment="1">
      <alignment horizontal="right" vertical="center" wrapText="1"/>
    </xf>
    <xf numFmtId="0" fontId="4" fillId="0" borderId="0" xfId="0" applyFont="1" applyAlignment="1">
      <alignment horizontal="center" vertical="center" wrapText="1"/>
    </xf>
    <xf numFmtId="0" fontId="5" fillId="0" borderId="0" xfId="0" applyFont="1" applyAlignment="1">
      <alignment horizontal="right" vertical="center"/>
    </xf>
    <xf numFmtId="3" fontId="5" fillId="0" borderId="0" xfId="0" applyNumberFormat="1" applyFont="1" applyAlignment="1">
      <alignment horizontal="right" vertical="center"/>
    </xf>
    <xf numFmtId="0" fontId="4" fillId="0" borderId="0" xfId="0" applyFont="1" applyAlignment="1">
      <alignment vertical="center" wrapText="1"/>
    </xf>
    <xf numFmtId="0" fontId="4" fillId="0" borderId="0" xfId="0" applyFont="1" applyAlignment="1">
      <alignment horizontal="right" vertical="center"/>
    </xf>
    <xf numFmtId="0" fontId="5" fillId="0" borderId="0" xfId="0" applyFont="1" applyAlignment="1">
      <alignment vertical="center" wrapText="1"/>
    </xf>
    <xf numFmtId="0" fontId="5" fillId="0" borderId="0" xfId="0" applyFont="1" applyAlignment="1">
      <alignment vertical="top"/>
    </xf>
    <xf numFmtId="49" fontId="5" fillId="0" borderId="0" xfId="0" applyNumberFormat="1" applyFont="1" applyAlignment="1">
      <alignment horizontal="right" vertical="center"/>
    </xf>
    <xf numFmtId="49" fontId="0" fillId="0" borderId="0" xfId="0" applyNumberFormat="1"/>
    <xf numFmtId="49" fontId="5" fillId="0" borderId="0" xfId="0" applyNumberFormat="1" applyFont="1" applyAlignment="1">
      <alignment horizontal="right"/>
    </xf>
    <xf numFmtId="0" fontId="2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 vertical="center" wrapText="1"/>
    </xf>
    <xf numFmtId="0" fontId="5" fillId="0" borderId="0" xfId="0" applyFont="1" applyAlignment="1">
      <alignment horizontal="left" vertic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 wrapText="1"/>
    </xf>
    <xf numFmtId="0" fontId="5" fillId="0" borderId="0" xfId="0" applyFont="1" applyAlignment="1">
      <alignment horizontal="left" vertical="top"/>
    </xf>
    <xf numFmtId="0" fontId="5" fillId="0" borderId="0" xfId="0" applyFont="1" applyAlignment="1">
      <alignment horizontal="left"/>
    </xf>
    <xf numFmtId="0" fontId="0" fillId="0" borderId="2" xfId="0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2" xfId="0" applyFont="1" applyBorder="1" applyAlignment="1">
      <alignment vertical="center" wrapText="1"/>
    </xf>
    <xf numFmtId="0" fontId="4" fillId="0" borderId="2" xfId="0" applyFont="1" applyBorder="1" applyAlignment="1">
      <alignment vertical="center" wrapText="1"/>
    </xf>
    <xf numFmtId="0" fontId="5" fillId="0" borderId="2" xfId="0" applyFont="1" applyBorder="1" applyAlignment="1">
      <alignment vertical="center" wrapText="1"/>
    </xf>
    <xf numFmtId="0" fontId="5" fillId="0" borderId="2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1" fillId="0" borderId="2" xfId="0" applyFont="1" applyBorder="1" applyAlignment="1">
      <alignment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6" fillId="0" borderId="2" xfId="0" applyFont="1" applyBorder="1" applyAlignment="1">
      <alignment vertical="center" wrapText="1"/>
    </xf>
    <xf numFmtId="0" fontId="8" fillId="0" borderId="2" xfId="0" applyFont="1" applyBorder="1" applyAlignment="1">
      <alignment vertical="center" wrapText="1"/>
    </xf>
    <xf numFmtId="0" fontId="8" fillId="0" borderId="2" xfId="0" applyFont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left" vertical="center" wrapText="1"/>
    </xf>
    <xf numFmtId="0" fontId="4" fillId="0" borderId="7" xfId="0" applyFont="1" applyBorder="1" applyAlignment="1">
      <alignment horizontal="left" vertical="center" wrapText="1"/>
    </xf>
    <xf numFmtId="0" fontId="7" fillId="0" borderId="2" xfId="0" applyFont="1" applyBorder="1" applyAlignment="1">
      <alignment horizontal="left" vertical="center"/>
    </xf>
    <xf numFmtId="0" fontId="7" fillId="0" borderId="2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png"/><Relationship Id="rId3" Type="http://schemas.openxmlformats.org/officeDocument/2006/relationships/image" Target="../media/image3.png"/><Relationship Id="rId7" Type="http://schemas.openxmlformats.org/officeDocument/2006/relationships/image" Target="../media/image7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11" Type="http://schemas.openxmlformats.org/officeDocument/2006/relationships/image" Target="../media/image11.png"/><Relationship Id="rId5" Type="http://schemas.openxmlformats.org/officeDocument/2006/relationships/image" Target="../media/image5.png"/><Relationship Id="rId10" Type="http://schemas.openxmlformats.org/officeDocument/2006/relationships/image" Target="../media/image10.png"/><Relationship Id="rId4" Type="http://schemas.openxmlformats.org/officeDocument/2006/relationships/image" Target="../media/image4.png"/><Relationship Id="rId9" Type="http://schemas.openxmlformats.org/officeDocument/2006/relationships/image" Target="../media/image9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236667</xdr:colOff>
      <xdr:row>3</xdr:row>
      <xdr:rowOff>76200</xdr:rowOff>
    </xdr:from>
    <xdr:to>
      <xdr:col>7</xdr:col>
      <xdr:colOff>593151</xdr:colOff>
      <xdr:row>20</xdr:row>
      <xdr:rowOff>139700</xdr:rowOff>
    </xdr:to>
    <xdr:pic>
      <xdr:nvPicPr>
        <xdr:cNvPr id="2" name="Picture 1" descr="/Users/lucasprates/Library/Containers/com.microsoft.Word/Data/tmp/Content.MSO/6FD55FE5.tmp">
          <a:extLst>
            <a:ext uri="{FF2B5EF4-FFF2-40B4-BE49-F238E27FC236}">
              <a16:creationId xmlns:a16="http://schemas.microsoft.com/office/drawing/2014/main" id="{FCD00AF0-28C1-C445-9ACD-2EDB05F66C0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78067" y="914400"/>
          <a:ext cx="5309484" cy="3543300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1</xdr:col>
      <xdr:colOff>229816</xdr:colOff>
      <xdr:row>21</xdr:row>
      <xdr:rowOff>63499</xdr:rowOff>
    </xdr:from>
    <xdr:to>
      <xdr:col>7</xdr:col>
      <xdr:colOff>593151</xdr:colOff>
      <xdr:row>38</xdr:row>
      <xdr:rowOff>118871</xdr:rowOff>
    </xdr:to>
    <xdr:pic>
      <xdr:nvPicPr>
        <xdr:cNvPr id="5" name="Picture 4" descr="/Users/lucasprates/Library/Containers/com.microsoft.Word/Data/tmp/Content.MSO/52717B48.tmp">
          <a:extLst>
            <a:ext uri="{FF2B5EF4-FFF2-40B4-BE49-F238E27FC236}">
              <a16:creationId xmlns:a16="http://schemas.microsoft.com/office/drawing/2014/main" id="{ACDB122D-6FE5-7549-AD9E-EEC766B8A70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71216" y="4559299"/>
          <a:ext cx="5316335" cy="3547872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1</xdr:col>
      <xdr:colOff>228600</xdr:colOff>
      <xdr:row>39</xdr:row>
      <xdr:rowOff>63499</xdr:rowOff>
    </xdr:from>
    <xdr:to>
      <xdr:col>7</xdr:col>
      <xdr:colOff>593151</xdr:colOff>
      <xdr:row>55</xdr:row>
      <xdr:rowOff>131571</xdr:rowOff>
    </xdr:to>
    <xdr:pic>
      <xdr:nvPicPr>
        <xdr:cNvPr id="6" name="Picture 5" descr="/Users/lucasprates/Library/Containers/com.microsoft.Word/Data/tmp/Content.MSO/A511A896.tmp">
          <a:extLst>
            <a:ext uri="{FF2B5EF4-FFF2-40B4-BE49-F238E27FC236}">
              <a16:creationId xmlns:a16="http://schemas.microsoft.com/office/drawing/2014/main" id="{7FE23523-033A-7542-950D-97D684755F4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70000" y="8216899"/>
          <a:ext cx="5317551" cy="3547872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1</xdr:col>
      <xdr:colOff>228600</xdr:colOff>
      <xdr:row>57</xdr:row>
      <xdr:rowOff>63499</xdr:rowOff>
    </xdr:from>
    <xdr:to>
      <xdr:col>7</xdr:col>
      <xdr:colOff>593151</xdr:colOff>
      <xdr:row>74</xdr:row>
      <xdr:rowOff>156971</xdr:rowOff>
    </xdr:to>
    <xdr:pic>
      <xdr:nvPicPr>
        <xdr:cNvPr id="7" name="Picture 6" descr="/Users/lucasprates/Library/Containers/com.microsoft.Word/Data/tmp/Content.MSO/83AC101.tmp">
          <a:extLst>
            <a:ext uri="{FF2B5EF4-FFF2-40B4-BE49-F238E27FC236}">
              <a16:creationId xmlns:a16="http://schemas.microsoft.com/office/drawing/2014/main" id="{03B3BD40-74FB-F54F-857D-3351C4A2E95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70000" y="11874499"/>
          <a:ext cx="5317551" cy="3547872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1</xdr:col>
      <xdr:colOff>229816</xdr:colOff>
      <xdr:row>75</xdr:row>
      <xdr:rowOff>63499</xdr:rowOff>
    </xdr:from>
    <xdr:to>
      <xdr:col>7</xdr:col>
      <xdr:colOff>593151</xdr:colOff>
      <xdr:row>92</xdr:row>
      <xdr:rowOff>156971</xdr:rowOff>
    </xdr:to>
    <xdr:pic>
      <xdr:nvPicPr>
        <xdr:cNvPr id="8" name="Picture 7" descr="/Users/lucasprates/Library/Containers/com.microsoft.Word/Data/tmp/Content.MSO/F84003B.tmp">
          <a:extLst>
            <a:ext uri="{FF2B5EF4-FFF2-40B4-BE49-F238E27FC236}">
              <a16:creationId xmlns:a16="http://schemas.microsoft.com/office/drawing/2014/main" id="{25E64A35-DB64-794A-BFC9-D85B8E941CC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71216" y="15532099"/>
          <a:ext cx="5316335" cy="3547872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1</xdr:col>
      <xdr:colOff>229816</xdr:colOff>
      <xdr:row>93</xdr:row>
      <xdr:rowOff>63499</xdr:rowOff>
    </xdr:from>
    <xdr:to>
      <xdr:col>7</xdr:col>
      <xdr:colOff>593151</xdr:colOff>
      <xdr:row>110</xdr:row>
      <xdr:rowOff>156971</xdr:rowOff>
    </xdr:to>
    <xdr:pic>
      <xdr:nvPicPr>
        <xdr:cNvPr id="9" name="Picture 8" descr="/Users/lucasprates/Library/Containers/com.microsoft.Word/Data/tmp/Content.MSO/440164AE.tmp">
          <a:extLst>
            <a:ext uri="{FF2B5EF4-FFF2-40B4-BE49-F238E27FC236}">
              <a16:creationId xmlns:a16="http://schemas.microsoft.com/office/drawing/2014/main" id="{6F0372AD-D8E8-5A49-B11B-6B4ABE68586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71216" y="19189699"/>
          <a:ext cx="5316335" cy="3547872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1</xdr:col>
      <xdr:colOff>229816</xdr:colOff>
      <xdr:row>111</xdr:row>
      <xdr:rowOff>63499</xdr:rowOff>
    </xdr:from>
    <xdr:to>
      <xdr:col>7</xdr:col>
      <xdr:colOff>593151</xdr:colOff>
      <xdr:row>128</xdr:row>
      <xdr:rowOff>156971</xdr:rowOff>
    </xdr:to>
    <xdr:pic>
      <xdr:nvPicPr>
        <xdr:cNvPr id="10" name="Picture 9" descr="/Users/lucasprates/Library/Containers/com.microsoft.Word/Data/tmp/Content.MSO/AC279914.tmp">
          <a:extLst>
            <a:ext uri="{FF2B5EF4-FFF2-40B4-BE49-F238E27FC236}">
              <a16:creationId xmlns:a16="http://schemas.microsoft.com/office/drawing/2014/main" id="{244CB06F-969E-AB41-9113-0E423FE405C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71216" y="22847299"/>
          <a:ext cx="5316335" cy="3547872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1</xdr:col>
      <xdr:colOff>228600</xdr:colOff>
      <xdr:row>129</xdr:row>
      <xdr:rowOff>63499</xdr:rowOff>
    </xdr:from>
    <xdr:to>
      <xdr:col>7</xdr:col>
      <xdr:colOff>593151</xdr:colOff>
      <xdr:row>146</xdr:row>
      <xdr:rowOff>156971</xdr:rowOff>
    </xdr:to>
    <xdr:pic>
      <xdr:nvPicPr>
        <xdr:cNvPr id="11" name="Picture 10" descr="/Users/lucasprates/Library/Containers/com.microsoft.Word/Data/tmp/Content.MSO/29A0A442.tmp">
          <a:extLst>
            <a:ext uri="{FF2B5EF4-FFF2-40B4-BE49-F238E27FC236}">
              <a16:creationId xmlns:a16="http://schemas.microsoft.com/office/drawing/2014/main" id="{D47E77FD-6157-DB4C-9412-2268EA67BEB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70000" y="26504899"/>
          <a:ext cx="5317551" cy="3547872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1</xdr:col>
      <xdr:colOff>228600</xdr:colOff>
      <xdr:row>147</xdr:row>
      <xdr:rowOff>63499</xdr:rowOff>
    </xdr:from>
    <xdr:to>
      <xdr:col>7</xdr:col>
      <xdr:colOff>593151</xdr:colOff>
      <xdr:row>164</xdr:row>
      <xdr:rowOff>156971</xdr:rowOff>
    </xdr:to>
    <xdr:pic>
      <xdr:nvPicPr>
        <xdr:cNvPr id="12" name="Picture 11" descr="/Users/lucasprates/Library/Containers/com.microsoft.Word/Data/tmp/Content.MSO/29A0A442.tmp">
          <a:extLst>
            <a:ext uri="{FF2B5EF4-FFF2-40B4-BE49-F238E27FC236}">
              <a16:creationId xmlns:a16="http://schemas.microsoft.com/office/drawing/2014/main" id="{A7F71818-1EB2-734D-B4A5-DBD1D4C6391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70000" y="30162499"/>
          <a:ext cx="5317551" cy="3547872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10</xdr:col>
      <xdr:colOff>215900</xdr:colOff>
      <xdr:row>28</xdr:row>
      <xdr:rowOff>76200</xdr:rowOff>
    </xdr:from>
    <xdr:to>
      <xdr:col>15</xdr:col>
      <xdr:colOff>350570</xdr:colOff>
      <xdr:row>45</xdr:row>
      <xdr:rowOff>156972</xdr:rowOff>
    </xdr:to>
    <xdr:pic>
      <xdr:nvPicPr>
        <xdr:cNvPr id="13" name="Picture 12" descr="/Users/lucasprates/Library/Containers/com.microsoft.Word/Data/tmp/Content.MSO/DDC18047.tmp">
          <a:extLst>
            <a:ext uri="{FF2B5EF4-FFF2-40B4-BE49-F238E27FC236}">
              <a16:creationId xmlns:a16="http://schemas.microsoft.com/office/drawing/2014/main" id="{943140D8-6247-E14B-9AF5-5A6E4F74831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686800" y="5816600"/>
          <a:ext cx="5316270" cy="3547872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17</xdr:col>
      <xdr:colOff>825499</xdr:colOff>
      <xdr:row>90</xdr:row>
      <xdr:rowOff>0</xdr:rowOff>
    </xdr:from>
    <xdr:to>
      <xdr:col>22</xdr:col>
      <xdr:colOff>541917</xdr:colOff>
      <xdr:row>107</xdr:row>
      <xdr:rowOff>93472</xdr:rowOff>
    </xdr:to>
    <xdr:pic>
      <xdr:nvPicPr>
        <xdr:cNvPr id="14" name="Picture 13" descr="/Users/lucasprates/Library/Containers/com.microsoft.Word/Data/tmp/Content.MSO/417BD5DA.tmp">
          <a:extLst>
            <a:ext uri="{FF2B5EF4-FFF2-40B4-BE49-F238E27FC236}">
              <a16:creationId xmlns:a16="http://schemas.microsoft.com/office/drawing/2014/main" id="{CFED2115-04F1-134C-85CD-FB4FF21B3C4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824199" y="18465800"/>
          <a:ext cx="5317118" cy="3547872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18</xdr:col>
      <xdr:colOff>12699</xdr:colOff>
      <xdr:row>107</xdr:row>
      <xdr:rowOff>127000</xdr:rowOff>
    </xdr:from>
    <xdr:to>
      <xdr:col>22</xdr:col>
      <xdr:colOff>554617</xdr:colOff>
      <xdr:row>125</xdr:row>
      <xdr:rowOff>17272</xdr:rowOff>
    </xdr:to>
    <xdr:pic>
      <xdr:nvPicPr>
        <xdr:cNvPr id="15" name="Picture 14" descr="/Users/lucasprates/Library/Containers/com.microsoft.Word/Data/tmp/Content.MSO/D4364EC.tmp">
          <a:extLst>
            <a:ext uri="{FF2B5EF4-FFF2-40B4-BE49-F238E27FC236}">
              <a16:creationId xmlns:a16="http://schemas.microsoft.com/office/drawing/2014/main" id="{09BD0ACA-0BAB-7045-9AD8-B1E49073050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836899" y="22199600"/>
          <a:ext cx="5317118" cy="3547872"/>
        </a:xfrm>
        <a:prstGeom prst="rect">
          <a:avLst/>
        </a:prstGeom>
        <a:noFill/>
        <a:ln>
          <a:noFill/>
        </a:ln>
      </xdr:spPr>
    </xdr:pic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005BFE-E9EA-574E-90BF-B914740F8971}">
  <sheetPr>
    <pageSetUpPr fitToPage="1"/>
  </sheetPr>
  <dimension ref="A1:B54"/>
  <sheetViews>
    <sheetView tabSelected="1" zoomScale="123" zoomScaleNormal="123" workbookViewId="0">
      <selection activeCell="F6" sqref="F6"/>
    </sheetView>
  </sheetViews>
  <sheetFormatPr baseColWidth="10" defaultRowHeight="17" x14ac:dyDescent="0.25"/>
  <cols>
    <col min="1" max="1" width="13.5" customWidth="1"/>
    <col min="2" max="2" width="56.33203125" style="6" customWidth="1"/>
  </cols>
  <sheetData>
    <row r="1" spans="1:2" s="9" customFormat="1" ht="61" customHeight="1" x14ac:dyDescent="0.25">
      <c r="A1" s="66" t="s">
        <v>507</v>
      </c>
      <c r="B1" s="66"/>
    </row>
    <row r="2" spans="1:2" s="3" customFormat="1" ht="15" thickBot="1" x14ac:dyDescent="0.2">
      <c r="A2" s="23" t="s">
        <v>152</v>
      </c>
      <c r="B2" s="24" t="s">
        <v>153</v>
      </c>
    </row>
    <row r="3" spans="1:2" s="8" customFormat="1" ht="16" thickTop="1" x14ac:dyDescent="0.2">
      <c r="A3" s="67" t="s">
        <v>111</v>
      </c>
      <c r="B3" s="25" t="s">
        <v>81</v>
      </c>
    </row>
    <row r="4" spans="1:2" ht="16" x14ac:dyDescent="0.2">
      <c r="A4" s="67" t="s">
        <v>112</v>
      </c>
      <c r="B4" s="25" t="s">
        <v>82</v>
      </c>
    </row>
    <row r="5" spans="1:2" ht="16" x14ac:dyDescent="0.2">
      <c r="A5" s="67" t="s">
        <v>113</v>
      </c>
      <c r="B5" s="25" t="s">
        <v>83</v>
      </c>
    </row>
    <row r="6" spans="1:2" ht="16" x14ac:dyDescent="0.2">
      <c r="A6" s="67" t="s">
        <v>114</v>
      </c>
      <c r="B6" s="25" t="s">
        <v>84</v>
      </c>
    </row>
    <row r="7" spans="1:2" ht="16" x14ac:dyDescent="0.2">
      <c r="A7" s="67" t="s">
        <v>105</v>
      </c>
      <c r="B7" s="25" t="s">
        <v>85</v>
      </c>
    </row>
    <row r="8" spans="1:2" ht="16" x14ac:dyDescent="0.2">
      <c r="A8" s="67" t="s">
        <v>106</v>
      </c>
      <c r="B8" s="25" t="s">
        <v>86</v>
      </c>
    </row>
    <row r="9" spans="1:2" ht="16" x14ac:dyDescent="0.2">
      <c r="A9" s="67" t="s">
        <v>107</v>
      </c>
      <c r="B9" s="25" t="s">
        <v>87</v>
      </c>
    </row>
    <row r="10" spans="1:2" ht="16" x14ac:dyDescent="0.2">
      <c r="A10" s="67" t="s">
        <v>108</v>
      </c>
      <c r="B10" s="25" t="s">
        <v>88</v>
      </c>
    </row>
    <row r="11" spans="1:2" ht="16" x14ac:dyDescent="0.2">
      <c r="A11" s="67" t="s">
        <v>109</v>
      </c>
      <c r="B11" s="25" t="s">
        <v>89</v>
      </c>
    </row>
    <row r="12" spans="1:2" ht="16" x14ac:dyDescent="0.2">
      <c r="A12" s="67" t="s">
        <v>110</v>
      </c>
      <c r="B12" s="25" t="s">
        <v>90</v>
      </c>
    </row>
    <row r="13" spans="1:2" ht="16" x14ac:dyDescent="0.2">
      <c r="A13" s="67" t="s">
        <v>91</v>
      </c>
      <c r="B13" s="25" t="s">
        <v>92</v>
      </c>
    </row>
    <row r="14" spans="1:2" ht="16" x14ac:dyDescent="0.2">
      <c r="A14" s="67" t="s">
        <v>93</v>
      </c>
      <c r="B14" s="25" t="s">
        <v>94</v>
      </c>
    </row>
    <row r="15" spans="1:2" ht="16" x14ac:dyDescent="0.2">
      <c r="A15" s="67" t="s">
        <v>95</v>
      </c>
      <c r="B15" s="25" t="s">
        <v>96</v>
      </c>
    </row>
    <row r="16" spans="1:2" ht="16" x14ac:dyDescent="0.2">
      <c r="A16" s="67" t="s">
        <v>97</v>
      </c>
      <c r="B16" s="25" t="s">
        <v>98</v>
      </c>
    </row>
    <row r="17" spans="1:2" ht="16" x14ac:dyDescent="0.2">
      <c r="A17" s="67" t="s">
        <v>99</v>
      </c>
      <c r="B17" s="25" t="s">
        <v>100</v>
      </c>
    </row>
    <row r="18" spans="1:2" ht="16" x14ac:dyDescent="0.2">
      <c r="A18" s="67" t="s">
        <v>101</v>
      </c>
      <c r="B18" s="25" t="s">
        <v>102</v>
      </c>
    </row>
    <row r="19" spans="1:2" ht="16" x14ac:dyDescent="0.2">
      <c r="A19" s="67" t="s">
        <v>103</v>
      </c>
      <c r="B19" s="25" t="s">
        <v>104</v>
      </c>
    </row>
    <row r="20" spans="1:2" s="7" customFormat="1" ht="15" x14ac:dyDescent="0.15">
      <c r="A20" s="68" t="s">
        <v>25</v>
      </c>
      <c r="B20" s="26" t="s">
        <v>26</v>
      </c>
    </row>
    <row r="21" spans="1:2" s="7" customFormat="1" ht="15" x14ac:dyDescent="0.15">
      <c r="A21" s="68" t="s">
        <v>27</v>
      </c>
      <c r="B21" s="26" t="s">
        <v>28</v>
      </c>
    </row>
    <row r="22" spans="1:2" s="7" customFormat="1" ht="15" x14ac:dyDescent="0.2">
      <c r="A22" s="68" t="s">
        <v>29</v>
      </c>
      <c r="B22" s="25" t="s">
        <v>148</v>
      </c>
    </row>
    <row r="23" spans="1:2" s="7" customFormat="1" ht="15" x14ac:dyDescent="0.2">
      <c r="A23" s="68" t="s">
        <v>30</v>
      </c>
      <c r="B23" s="25" t="s">
        <v>149</v>
      </c>
    </row>
    <row r="24" spans="1:2" s="7" customFormat="1" ht="15" x14ac:dyDescent="0.2">
      <c r="A24" s="68" t="s">
        <v>31</v>
      </c>
      <c r="B24" s="25" t="s">
        <v>150</v>
      </c>
    </row>
    <row r="25" spans="1:2" s="7" customFormat="1" ht="15" x14ac:dyDescent="0.2">
      <c r="A25" s="68" t="s">
        <v>32</v>
      </c>
      <c r="B25" s="25" t="s">
        <v>151</v>
      </c>
    </row>
    <row r="26" spans="1:2" s="7" customFormat="1" ht="15" x14ac:dyDescent="0.2">
      <c r="A26" s="68" t="s">
        <v>33</v>
      </c>
      <c r="B26" s="25" t="s">
        <v>34</v>
      </c>
    </row>
    <row r="27" spans="1:2" s="7" customFormat="1" ht="15" x14ac:dyDescent="0.2">
      <c r="A27" s="68" t="s">
        <v>35</v>
      </c>
      <c r="B27" s="27" t="s">
        <v>36</v>
      </c>
    </row>
    <row r="28" spans="1:2" s="7" customFormat="1" ht="15" x14ac:dyDescent="0.2">
      <c r="A28" s="68" t="s">
        <v>37</v>
      </c>
      <c r="B28" s="27" t="s">
        <v>38</v>
      </c>
    </row>
    <row r="29" spans="1:2" s="7" customFormat="1" ht="15" x14ac:dyDescent="0.2">
      <c r="A29" s="68" t="s">
        <v>39</v>
      </c>
      <c r="B29" s="25" t="s">
        <v>40</v>
      </c>
    </row>
    <row r="30" spans="1:2" s="7" customFormat="1" ht="15" x14ac:dyDescent="0.2">
      <c r="A30" s="68" t="s">
        <v>41</v>
      </c>
      <c r="B30" s="25" t="s">
        <v>42</v>
      </c>
    </row>
    <row r="31" spans="1:2" s="7" customFormat="1" ht="15" x14ac:dyDescent="0.2">
      <c r="A31" s="68" t="s">
        <v>43</v>
      </c>
      <c r="B31" s="25" t="s">
        <v>44</v>
      </c>
    </row>
    <row r="32" spans="1:2" s="7" customFormat="1" ht="15" x14ac:dyDescent="0.2">
      <c r="A32" s="68" t="s">
        <v>45</v>
      </c>
      <c r="B32" s="25" t="s">
        <v>46</v>
      </c>
    </row>
    <row r="33" spans="1:2" s="7" customFormat="1" ht="15" x14ac:dyDescent="0.2">
      <c r="A33" s="67" t="s">
        <v>47</v>
      </c>
      <c r="B33" s="25" t="s">
        <v>48</v>
      </c>
    </row>
    <row r="34" spans="1:2" s="7" customFormat="1" ht="15" x14ac:dyDescent="0.2">
      <c r="A34" s="67" t="s">
        <v>49</v>
      </c>
      <c r="B34" s="25" t="s">
        <v>50</v>
      </c>
    </row>
    <row r="35" spans="1:2" s="7" customFormat="1" ht="15" x14ac:dyDescent="0.2">
      <c r="A35" s="67" t="s">
        <v>51</v>
      </c>
      <c r="B35" s="25" t="s">
        <v>52</v>
      </c>
    </row>
    <row r="36" spans="1:2" s="7" customFormat="1" ht="15" x14ac:dyDescent="0.2">
      <c r="A36" s="67" t="s">
        <v>53</v>
      </c>
      <c r="B36" s="25" t="s">
        <v>54</v>
      </c>
    </row>
    <row r="37" spans="1:2" s="7" customFormat="1" ht="15" x14ac:dyDescent="0.2">
      <c r="A37" s="67" t="s">
        <v>55</v>
      </c>
      <c r="B37" s="25" t="s">
        <v>56</v>
      </c>
    </row>
    <row r="38" spans="1:2" s="7" customFormat="1" ht="15" x14ac:dyDescent="0.2">
      <c r="A38" s="67" t="s">
        <v>57</v>
      </c>
      <c r="B38" s="25" t="s">
        <v>58</v>
      </c>
    </row>
    <row r="39" spans="1:2" s="7" customFormat="1" ht="15" x14ac:dyDescent="0.2">
      <c r="A39" s="67" t="s">
        <v>59</v>
      </c>
      <c r="B39" s="25" t="s">
        <v>60</v>
      </c>
    </row>
    <row r="40" spans="1:2" s="7" customFormat="1" ht="15" x14ac:dyDescent="0.2">
      <c r="A40" s="67" t="s">
        <v>61</v>
      </c>
      <c r="B40" s="25" t="s">
        <v>62</v>
      </c>
    </row>
    <row r="41" spans="1:2" s="7" customFormat="1" ht="15" x14ac:dyDescent="0.2">
      <c r="A41" s="67" t="s">
        <v>63</v>
      </c>
      <c r="B41" s="25" t="s">
        <v>64</v>
      </c>
    </row>
    <row r="42" spans="1:2" s="7" customFormat="1" ht="15" x14ac:dyDescent="0.2">
      <c r="A42" s="67" t="s">
        <v>65</v>
      </c>
      <c r="B42" s="25" t="s">
        <v>66</v>
      </c>
    </row>
    <row r="43" spans="1:2" s="7" customFormat="1" ht="15" x14ac:dyDescent="0.2">
      <c r="A43" s="67" t="s">
        <v>67</v>
      </c>
      <c r="B43" s="25" t="s">
        <v>68</v>
      </c>
    </row>
    <row r="44" spans="1:2" s="7" customFormat="1" ht="15" x14ac:dyDescent="0.2">
      <c r="A44" s="67" t="s">
        <v>69</v>
      </c>
      <c r="B44" s="25" t="s">
        <v>70</v>
      </c>
    </row>
    <row r="45" spans="1:2" s="7" customFormat="1" ht="15" x14ac:dyDescent="0.2">
      <c r="A45" s="67" t="s">
        <v>71</v>
      </c>
      <c r="B45" s="25" t="s">
        <v>72</v>
      </c>
    </row>
    <row r="46" spans="1:2" s="7" customFormat="1" ht="15" x14ac:dyDescent="0.2">
      <c r="A46" s="67" t="s">
        <v>73</v>
      </c>
      <c r="B46" s="25" t="s">
        <v>74</v>
      </c>
    </row>
    <row r="47" spans="1:2" s="7" customFormat="1" ht="15" x14ac:dyDescent="0.2">
      <c r="A47" s="67" t="s">
        <v>75</v>
      </c>
      <c r="B47" s="25" t="s">
        <v>76</v>
      </c>
    </row>
    <row r="48" spans="1:2" s="7" customFormat="1" ht="15" x14ac:dyDescent="0.2">
      <c r="A48" s="67" t="s">
        <v>77</v>
      </c>
      <c r="B48" s="25" t="s">
        <v>78</v>
      </c>
    </row>
    <row r="49" spans="1:2" s="7" customFormat="1" ht="15" x14ac:dyDescent="0.2">
      <c r="A49" s="67" t="s">
        <v>79</v>
      </c>
      <c r="B49" s="25" t="s">
        <v>80</v>
      </c>
    </row>
    <row r="50" spans="1:2" ht="16" x14ac:dyDescent="0.2">
      <c r="A50" s="67" t="s">
        <v>154</v>
      </c>
      <c r="B50" s="25" t="s">
        <v>155</v>
      </c>
    </row>
    <row r="51" spans="1:2" ht="16" x14ac:dyDescent="0.2">
      <c r="A51" s="67" t="s">
        <v>161</v>
      </c>
      <c r="B51" s="25" t="s">
        <v>157</v>
      </c>
    </row>
    <row r="52" spans="1:2" ht="16" x14ac:dyDescent="0.2">
      <c r="B52" s="28" t="s">
        <v>158</v>
      </c>
    </row>
    <row r="53" spans="1:2" ht="16" x14ac:dyDescent="0.2">
      <c r="B53" s="28" t="s">
        <v>159</v>
      </c>
    </row>
    <row r="54" spans="1:2" ht="16" x14ac:dyDescent="0.2">
      <c r="B54" s="28" t="s">
        <v>160</v>
      </c>
    </row>
  </sheetData>
  <mergeCells count="1">
    <mergeCell ref="A1:B1"/>
  </mergeCells>
  <pageMargins left="0.7" right="0.7" top="0.75" bottom="0.75" header="0.3" footer="0.3"/>
  <pageSetup paperSize="9" scale="63" fitToHeight="2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D68DBD-BAAC-1445-8016-05DB030FDC9D}">
  <sheetPr>
    <pageSetUpPr fitToPage="1"/>
  </sheetPr>
  <dimension ref="A1:H12"/>
  <sheetViews>
    <sheetView zoomScale="111" zoomScaleNormal="111" workbookViewId="0">
      <selection sqref="A1:E2"/>
    </sheetView>
  </sheetViews>
  <sheetFormatPr baseColWidth="10" defaultRowHeight="16" x14ac:dyDescent="0.2"/>
  <cols>
    <col min="1" max="1" width="13.33203125" customWidth="1"/>
    <col min="2" max="2" width="52.83203125" customWidth="1"/>
    <col min="4" max="4" width="53.83203125" customWidth="1"/>
    <col min="5" max="5" width="25.33203125" customWidth="1"/>
  </cols>
  <sheetData>
    <row r="1" spans="1:8" ht="18" customHeight="1" x14ac:dyDescent="0.2">
      <c r="A1" s="42" t="s">
        <v>502</v>
      </c>
      <c r="B1" s="42"/>
      <c r="C1" s="42"/>
      <c r="D1" s="42"/>
      <c r="E1" s="42"/>
      <c r="F1" s="10"/>
      <c r="G1" s="10"/>
      <c r="H1" s="10"/>
    </row>
    <row r="2" spans="1:8" ht="64" customHeight="1" x14ac:dyDescent="0.2">
      <c r="A2" s="42"/>
      <c r="B2" s="42"/>
      <c r="C2" s="42"/>
      <c r="D2" s="42"/>
      <c r="E2" s="42"/>
    </row>
    <row r="3" spans="1:8" ht="34" x14ac:dyDescent="0.2">
      <c r="A3" s="14" t="s">
        <v>115</v>
      </c>
      <c r="B3" s="15" t="s">
        <v>146</v>
      </c>
      <c r="C3" s="15"/>
      <c r="D3" s="15" t="s">
        <v>147</v>
      </c>
      <c r="E3" s="16" t="s">
        <v>145</v>
      </c>
    </row>
    <row r="4" spans="1:8" ht="348" customHeight="1" x14ac:dyDescent="0.2">
      <c r="A4" s="17" t="s">
        <v>116</v>
      </c>
      <c r="B4" s="11" t="s">
        <v>143</v>
      </c>
      <c r="C4" s="20" t="s">
        <v>117</v>
      </c>
      <c r="D4" s="12" t="s">
        <v>144</v>
      </c>
      <c r="E4" s="21" t="s">
        <v>122</v>
      </c>
    </row>
    <row r="5" spans="1:8" ht="181" customHeight="1" x14ac:dyDescent="0.2">
      <c r="A5" s="18" t="s">
        <v>10</v>
      </c>
      <c r="B5" s="11" t="s">
        <v>142</v>
      </c>
      <c r="C5" s="20" t="s">
        <v>117</v>
      </c>
      <c r="D5" s="11" t="s">
        <v>141</v>
      </c>
      <c r="E5" s="22" t="s">
        <v>123</v>
      </c>
    </row>
    <row r="6" spans="1:8" ht="235" customHeight="1" x14ac:dyDescent="0.2">
      <c r="A6" s="19" t="s">
        <v>13</v>
      </c>
      <c r="B6" s="11" t="s">
        <v>140</v>
      </c>
      <c r="C6" s="20" t="s">
        <v>117</v>
      </c>
      <c r="D6" s="12" t="s">
        <v>127</v>
      </c>
      <c r="E6" s="22" t="s">
        <v>124</v>
      </c>
    </row>
    <row r="7" spans="1:8" ht="333" customHeight="1" x14ac:dyDescent="0.2">
      <c r="A7" s="19" t="s">
        <v>17</v>
      </c>
      <c r="B7" s="11" t="s">
        <v>139</v>
      </c>
      <c r="C7" s="20" t="s">
        <v>117</v>
      </c>
      <c r="D7" s="12" t="s">
        <v>138</v>
      </c>
      <c r="E7" s="22" t="s">
        <v>125</v>
      </c>
    </row>
    <row r="8" spans="1:8" ht="160" x14ac:dyDescent="0.2">
      <c r="A8" s="19" t="s">
        <v>18</v>
      </c>
      <c r="B8" s="11" t="s">
        <v>129</v>
      </c>
      <c r="C8" s="20" t="s">
        <v>117</v>
      </c>
      <c r="D8" s="12" t="s">
        <v>128</v>
      </c>
      <c r="E8" s="22" t="s">
        <v>126</v>
      </c>
    </row>
    <row r="9" spans="1:8" ht="288" customHeight="1" x14ac:dyDescent="0.2">
      <c r="A9" s="19" t="s">
        <v>19</v>
      </c>
      <c r="B9" s="12" t="s">
        <v>130</v>
      </c>
      <c r="C9" s="20" t="s">
        <v>117</v>
      </c>
      <c r="D9" s="12" t="s">
        <v>137</v>
      </c>
      <c r="E9" s="22" t="s">
        <v>119</v>
      </c>
    </row>
    <row r="10" spans="1:8" ht="409" customHeight="1" x14ac:dyDescent="0.2">
      <c r="A10" s="19" t="s">
        <v>20</v>
      </c>
      <c r="B10" s="13" t="s">
        <v>131</v>
      </c>
      <c r="C10" s="20" t="s">
        <v>117</v>
      </c>
      <c r="D10" s="12" t="s">
        <v>136</v>
      </c>
      <c r="E10" s="22" t="s">
        <v>118</v>
      </c>
    </row>
    <row r="11" spans="1:8" ht="333" customHeight="1" x14ac:dyDescent="0.2">
      <c r="A11" s="19" t="s">
        <v>21</v>
      </c>
      <c r="B11" s="12" t="s">
        <v>132</v>
      </c>
      <c r="C11" s="20" t="s">
        <v>117</v>
      </c>
      <c r="D11" s="12" t="s">
        <v>135</v>
      </c>
      <c r="E11" s="22" t="s">
        <v>120</v>
      </c>
    </row>
    <row r="12" spans="1:8" ht="409" customHeight="1" x14ac:dyDescent="0.2">
      <c r="A12" s="19" t="s">
        <v>22</v>
      </c>
      <c r="B12" s="11" t="s">
        <v>133</v>
      </c>
      <c r="C12" s="20" t="s">
        <v>117</v>
      </c>
      <c r="D12" s="12" t="s">
        <v>134</v>
      </c>
      <c r="E12" s="22" t="s">
        <v>121</v>
      </c>
    </row>
  </sheetData>
  <mergeCells count="1">
    <mergeCell ref="A1:E2"/>
  </mergeCells>
  <pageMargins left="0.7" right="0.7" top="0.75" bottom="0.75" header="0.3" footer="0.3"/>
  <pageSetup paperSize="9" scale="79" fitToHeight="6" orientation="landscape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6C798E-271B-764C-B081-DCD77B879144}">
  <dimension ref="A1:H112"/>
  <sheetViews>
    <sheetView zoomScale="117" zoomScaleNormal="117" workbookViewId="0">
      <selection sqref="A1:H1"/>
    </sheetView>
  </sheetViews>
  <sheetFormatPr baseColWidth="10" defaultRowHeight="16" x14ac:dyDescent="0.2"/>
  <cols>
    <col min="1" max="1" width="14.5" style="2" customWidth="1"/>
    <col min="2" max="2" width="11.6640625" style="2" customWidth="1"/>
    <col min="3" max="3" width="12" style="2" customWidth="1"/>
    <col min="4" max="4" width="11.33203125" style="2" customWidth="1"/>
    <col min="5" max="5" width="11.1640625" style="2" customWidth="1"/>
    <col min="6" max="7" width="10.83203125" style="2"/>
    <col min="8" max="8" width="10.83203125" style="2" customWidth="1"/>
    <col min="9" max="16384" width="10.83203125" style="2"/>
  </cols>
  <sheetData>
    <row r="1" spans="1:8" s="1" customFormat="1" ht="65" customHeight="1" x14ac:dyDescent="0.2">
      <c r="A1" s="42" t="s">
        <v>503</v>
      </c>
      <c r="B1" s="42"/>
      <c r="C1" s="42"/>
      <c r="D1" s="42"/>
      <c r="E1" s="42"/>
      <c r="F1" s="42"/>
      <c r="G1" s="42"/>
      <c r="H1" s="42"/>
    </row>
    <row r="2" spans="1:8" ht="35" customHeight="1" x14ac:dyDescent="0.2">
      <c r="A2" s="53" t="s">
        <v>0</v>
      </c>
      <c r="B2" s="53" t="s">
        <v>1</v>
      </c>
      <c r="C2" s="53" t="s">
        <v>156</v>
      </c>
      <c r="D2" s="53" t="s">
        <v>3</v>
      </c>
      <c r="E2" s="53"/>
      <c r="F2" s="53" t="s">
        <v>4</v>
      </c>
      <c r="G2" s="53"/>
    </row>
    <row r="3" spans="1:8" ht="34" x14ac:dyDescent="0.2">
      <c r="A3" s="53"/>
      <c r="B3" s="53"/>
      <c r="C3" s="53"/>
      <c r="D3" s="54" t="s">
        <v>5</v>
      </c>
      <c r="E3" s="54" t="s">
        <v>6</v>
      </c>
      <c r="F3" s="54" t="s">
        <v>5</v>
      </c>
      <c r="G3" s="54" t="s">
        <v>6</v>
      </c>
    </row>
    <row r="4" spans="1:8" ht="17" customHeight="1" x14ac:dyDescent="0.2">
      <c r="A4" s="61" t="s">
        <v>7</v>
      </c>
      <c r="B4" s="55" t="s">
        <v>8</v>
      </c>
      <c r="C4" s="55">
        <v>100</v>
      </c>
      <c r="D4" s="56">
        <v>59</v>
      </c>
      <c r="E4" s="56"/>
      <c r="F4" s="56">
        <v>0</v>
      </c>
      <c r="G4" s="56"/>
    </row>
    <row r="5" spans="1:8" x14ac:dyDescent="0.2">
      <c r="A5" s="61"/>
      <c r="B5" s="55"/>
      <c r="C5" s="55"/>
      <c r="D5" s="57">
        <v>29</v>
      </c>
      <c r="E5" s="57">
        <v>28</v>
      </c>
      <c r="F5" s="57">
        <v>0</v>
      </c>
      <c r="G5" s="57">
        <v>0</v>
      </c>
    </row>
    <row r="6" spans="1:8" x14ac:dyDescent="0.2">
      <c r="A6" s="61"/>
      <c r="B6" s="55"/>
      <c r="C6" s="55">
        <v>100</v>
      </c>
      <c r="D6" s="56">
        <v>69</v>
      </c>
      <c r="E6" s="56"/>
      <c r="F6" s="56">
        <v>0</v>
      </c>
      <c r="G6" s="56"/>
    </row>
    <row r="7" spans="1:8" x14ac:dyDescent="0.2">
      <c r="A7" s="61"/>
      <c r="B7" s="55"/>
      <c r="C7" s="55"/>
      <c r="D7" s="57">
        <v>26</v>
      </c>
      <c r="E7" s="57">
        <v>42</v>
      </c>
      <c r="F7" s="57">
        <v>0</v>
      </c>
      <c r="G7" s="57">
        <v>0</v>
      </c>
    </row>
    <row r="8" spans="1:8" x14ac:dyDescent="0.2">
      <c r="A8" s="61"/>
      <c r="B8" s="55"/>
      <c r="C8" s="55">
        <v>100</v>
      </c>
      <c r="D8" s="56">
        <v>70</v>
      </c>
      <c r="E8" s="56"/>
      <c r="F8" s="56">
        <v>0</v>
      </c>
      <c r="G8" s="56"/>
    </row>
    <row r="9" spans="1:8" x14ac:dyDescent="0.2">
      <c r="A9" s="61"/>
      <c r="B9" s="55"/>
      <c r="C9" s="55"/>
      <c r="D9" s="57">
        <v>37</v>
      </c>
      <c r="E9" s="57">
        <v>31</v>
      </c>
      <c r="F9" s="57">
        <v>0</v>
      </c>
      <c r="G9" s="57">
        <v>0</v>
      </c>
    </row>
    <row r="10" spans="1:8" x14ac:dyDescent="0.2">
      <c r="A10" s="61"/>
      <c r="B10" s="55" t="s">
        <v>9</v>
      </c>
      <c r="C10" s="55">
        <v>80</v>
      </c>
      <c r="D10" s="56">
        <v>54</v>
      </c>
      <c r="E10" s="56"/>
      <c r="F10" s="56">
        <v>0</v>
      </c>
      <c r="G10" s="56"/>
    </row>
    <row r="11" spans="1:8" x14ac:dyDescent="0.2">
      <c r="A11" s="61"/>
      <c r="B11" s="55"/>
      <c r="C11" s="55"/>
      <c r="D11" s="57">
        <v>26</v>
      </c>
      <c r="E11" s="57">
        <v>27</v>
      </c>
      <c r="F11" s="57">
        <v>0</v>
      </c>
      <c r="G11" s="57">
        <v>0</v>
      </c>
    </row>
    <row r="12" spans="1:8" x14ac:dyDescent="0.2">
      <c r="A12" s="61"/>
      <c r="B12" s="55"/>
      <c r="C12" s="55">
        <v>80</v>
      </c>
      <c r="D12" s="56">
        <v>62</v>
      </c>
      <c r="E12" s="56"/>
      <c r="F12" s="56">
        <v>0</v>
      </c>
      <c r="G12" s="56"/>
    </row>
    <row r="13" spans="1:8" x14ac:dyDescent="0.2">
      <c r="A13" s="61"/>
      <c r="B13" s="55"/>
      <c r="C13" s="55"/>
      <c r="D13" s="57">
        <v>26</v>
      </c>
      <c r="E13" s="57">
        <v>37</v>
      </c>
      <c r="F13" s="57">
        <v>0</v>
      </c>
      <c r="G13" s="57">
        <v>0</v>
      </c>
    </row>
    <row r="14" spans="1:8" x14ac:dyDescent="0.2">
      <c r="A14" s="61"/>
      <c r="B14" s="55"/>
      <c r="C14" s="55">
        <v>80</v>
      </c>
      <c r="D14" s="56">
        <v>61</v>
      </c>
      <c r="E14" s="56"/>
      <c r="F14" s="56">
        <v>0</v>
      </c>
      <c r="G14" s="56"/>
    </row>
    <row r="15" spans="1:8" x14ac:dyDescent="0.2">
      <c r="A15" s="61"/>
      <c r="B15" s="55"/>
      <c r="C15" s="55"/>
      <c r="D15" s="57">
        <v>23</v>
      </c>
      <c r="E15" s="57">
        <v>38</v>
      </c>
      <c r="F15" s="57">
        <v>0</v>
      </c>
      <c r="G15" s="57">
        <v>0</v>
      </c>
    </row>
    <row r="16" spans="1:8" ht="17" customHeight="1" x14ac:dyDescent="0.2">
      <c r="A16" s="53" t="s">
        <v>10</v>
      </c>
      <c r="B16" s="55" t="s">
        <v>11</v>
      </c>
      <c r="C16" s="55">
        <v>60</v>
      </c>
      <c r="D16" s="56">
        <v>23</v>
      </c>
      <c r="E16" s="56"/>
      <c r="F16" s="56">
        <v>0</v>
      </c>
      <c r="G16" s="56"/>
    </row>
    <row r="17" spans="1:7" x14ac:dyDescent="0.2">
      <c r="A17" s="53"/>
      <c r="B17" s="55"/>
      <c r="C17" s="55"/>
      <c r="D17" s="57">
        <v>11</v>
      </c>
      <c r="E17" s="57">
        <v>12</v>
      </c>
      <c r="F17" s="57">
        <v>0</v>
      </c>
      <c r="G17" s="57">
        <v>0</v>
      </c>
    </row>
    <row r="18" spans="1:7" x14ac:dyDescent="0.2">
      <c r="A18" s="53"/>
      <c r="B18" s="55"/>
      <c r="C18" s="55">
        <v>60</v>
      </c>
      <c r="D18" s="56">
        <v>27</v>
      </c>
      <c r="E18" s="56"/>
      <c r="F18" s="56">
        <v>0</v>
      </c>
      <c r="G18" s="56"/>
    </row>
    <row r="19" spans="1:7" x14ac:dyDescent="0.2">
      <c r="A19" s="53"/>
      <c r="B19" s="55"/>
      <c r="C19" s="55"/>
      <c r="D19" s="57">
        <v>10</v>
      </c>
      <c r="E19" s="57">
        <v>16</v>
      </c>
      <c r="F19" s="57">
        <v>0</v>
      </c>
      <c r="G19" s="57">
        <v>0</v>
      </c>
    </row>
    <row r="20" spans="1:7" x14ac:dyDescent="0.2">
      <c r="A20" s="53"/>
      <c r="B20" s="55"/>
      <c r="C20" s="55">
        <v>60</v>
      </c>
      <c r="D20" s="56">
        <v>23</v>
      </c>
      <c r="E20" s="56"/>
      <c r="F20" s="56">
        <v>0</v>
      </c>
      <c r="G20" s="56"/>
    </row>
    <row r="21" spans="1:7" x14ac:dyDescent="0.2">
      <c r="A21" s="53"/>
      <c r="B21" s="55"/>
      <c r="C21" s="55"/>
      <c r="D21" s="57">
        <v>12</v>
      </c>
      <c r="E21" s="57">
        <v>11</v>
      </c>
      <c r="F21" s="57">
        <v>0</v>
      </c>
      <c r="G21" s="57">
        <v>0</v>
      </c>
    </row>
    <row r="22" spans="1:7" x14ac:dyDescent="0.2">
      <c r="A22" s="53"/>
      <c r="B22" s="55" t="s">
        <v>12</v>
      </c>
      <c r="C22" s="55">
        <v>60</v>
      </c>
      <c r="D22" s="56">
        <v>27</v>
      </c>
      <c r="E22" s="56"/>
      <c r="F22" s="56">
        <v>0</v>
      </c>
      <c r="G22" s="56"/>
    </row>
    <row r="23" spans="1:7" x14ac:dyDescent="0.2">
      <c r="A23" s="53"/>
      <c r="B23" s="55"/>
      <c r="C23" s="55"/>
      <c r="D23" s="57">
        <v>14</v>
      </c>
      <c r="E23" s="57">
        <v>13</v>
      </c>
      <c r="F23" s="57">
        <v>0</v>
      </c>
      <c r="G23" s="57">
        <v>0</v>
      </c>
    </row>
    <row r="24" spans="1:7" x14ac:dyDescent="0.2">
      <c r="A24" s="53"/>
      <c r="B24" s="55"/>
      <c r="C24" s="55">
        <v>60</v>
      </c>
      <c r="D24" s="56">
        <v>20</v>
      </c>
      <c r="E24" s="56"/>
      <c r="F24" s="56">
        <v>0</v>
      </c>
      <c r="G24" s="56"/>
    </row>
    <row r="25" spans="1:7" x14ac:dyDescent="0.2">
      <c r="A25" s="53"/>
      <c r="B25" s="55"/>
      <c r="C25" s="55"/>
      <c r="D25" s="57">
        <v>9</v>
      </c>
      <c r="E25" s="57">
        <v>11</v>
      </c>
      <c r="F25" s="57">
        <v>0</v>
      </c>
      <c r="G25" s="57">
        <v>0</v>
      </c>
    </row>
    <row r="26" spans="1:7" x14ac:dyDescent="0.2">
      <c r="A26" s="53"/>
      <c r="B26" s="55"/>
      <c r="C26" s="55">
        <v>60</v>
      </c>
      <c r="D26" s="56">
        <v>29</v>
      </c>
      <c r="E26" s="56"/>
      <c r="F26" s="56">
        <v>0</v>
      </c>
      <c r="G26" s="56"/>
    </row>
    <row r="27" spans="1:7" x14ac:dyDescent="0.2">
      <c r="A27" s="53"/>
      <c r="B27" s="55"/>
      <c r="C27" s="55"/>
      <c r="D27" s="57">
        <v>13</v>
      </c>
      <c r="E27" s="57">
        <v>16</v>
      </c>
      <c r="F27" s="57">
        <v>0</v>
      </c>
      <c r="G27" s="57">
        <v>0</v>
      </c>
    </row>
    <row r="28" spans="1:7" ht="17" customHeight="1" x14ac:dyDescent="0.2">
      <c r="A28" s="53" t="s">
        <v>13</v>
      </c>
      <c r="B28" s="55" t="s">
        <v>14</v>
      </c>
      <c r="C28" s="55">
        <v>80</v>
      </c>
      <c r="D28" s="56">
        <v>25</v>
      </c>
      <c r="E28" s="56"/>
      <c r="F28" s="56">
        <v>0</v>
      </c>
      <c r="G28" s="56"/>
    </row>
    <row r="29" spans="1:7" x14ac:dyDescent="0.2">
      <c r="A29" s="53"/>
      <c r="B29" s="55"/>
      <c r="C29" s="55"/>
      <c r="D29" s="57">
        <v>13</v>
      </c>
      <c r="E29" s="57">
        <v>12</v>
      </c>
      <c r="F29" s="57">
        <v>0</v>
      </c>
      <c r="G29" s="57">
        <v>0</v>
      </c>
    </row>
    <row r="30" spans="1:7" x14ac:dyDescent="0.2">
      <c r="A30" s="53"/>
      <c r="B30" s="55"/>
      <c r="C30" s="55" t="s">
        <v>15</v>
      </c>
      <c r="D30" s="56" t="s">
        <v>15</v>
      </c>
      <c r="E30" s="56"/>
      <c r="F30" s="56">
        <v>0</v>
      </c>
      <c r="G30" s="56"/>
    </row>
    <row r="31" spans="1:7" ht="17" x14ac:dyDescent="0.2">
      <c r="A31" s="53"/>
      <c r="B31" s="55"/>
      <c r="C31" s="55"/>
      <c r="D31" s="57" t="s">
        <v>15</v>
      </c>
      <c r="E31" s="57" t="s">
        <v>15</v>
      </c>
      <c r="F31" s="57">
        <v>0</v>
      </c>
      <c r="G31" s="57">
        <v>0</v>
      </c>
    </row>
    <row r="32" spans="1:7" x14ac:dyDescent="0.2">
      <c r="A32" s="53"/>
      <c r="B32" s="55"/>
      <c r="C32" s="55" t="s">
        <v>15</v>
      </c>
      <c r="D32" s="56" t="s">
        <v>15</v>
      </c>
      <c r="E32" s="56"/>
      <c r="F32" s="56">
        <v>0</v>
      </c>
      <c r="G32" s="56"/>
    </row>
    <row r="33" spans="1:7" ht="17" x14ac:dyDescent="0.2">
      <c r="A33" s="53"/>
      <c r="B33" s="55"/>
      <c r="C33" s="55"/>
      <c r="D33" s="57" t="s">
        <v>15</v>
      </c>
      <c r="E33" s="57" t="s">
        <v>15</v>
      </c>
      <c r="F33" s="57">
        <v>0</v>
      </c>
      <c r="G33" s="57">
        <v>0</v>
      </c>
    </row>
    <row r="34" spans="1:7" x14ac:dyDescent="0.2">
      <c r="A34" s="53"/>
      <c r="B34" s="55" t="s">
        <v>16</v>
      </c>
      <c r="C34" s="55">
        <v>100</v>
      </c>
      <c r="D34" s="56">
        <v>37</v>
      </c>
      <c r="E34" s="56"/>
      <c r="F34" s="56">
        <v>0</v>
      </c>
      <c r="G34" s="56"/>
    </row>
    <row r="35" spans="1:7" x14ac:dyDescent="0.2">
      <c r="A35" s="53"/>
      <c r="B35" s="55"/>
      <c r="C35" s="55"/>
      <c r="D35" s="57">
        <v>21</v>
      </c>
      <c r="E35" s="57">
        <v>16</v>
      </c>
      <c r="F35" s="57">
        <v>0</v>
      </c>
      <c r="G35" s="57">
        <v>0</v>
      </c>
    </row>
    <row r="36" spans="1:7" x14ac:dyDescent="0.2">
      <c r="A36" s="53"/>
      <c r="B36" s="55"/>
      <c r="C36" s="55" t="s">
        <v>15</v>
      </c>
      <c r="D36" s="56" t="s">
        <v>15</v>
      </c>
      <c r="E36" s="56"/>
      <c r="F36" s="56">
        <v>0</v>
      </c>
      <c r="G36" s="56"/>
    </row>
    <row r="37" spans="1:7" ht="17" x14ac:dyDescent="0.2">
      <c r="A37" s="53"/>
      <c r="B37" s="55"/>
      <c r="C37" s="55"/>
      <c r="D37" s="57" t="s">
        <v>15</v>
      </c>
      <c r="E37" s="57" t="s">
        <v>15</v>
      </c>
      <c r="F37" s="57">
        <v>0</v>
      </c>
      <c r="G37" s="57">
        <v>0</v>
      </c>
    </row>
    <row r="38" spans="1:7" x14ac:dyDescent="0.2">
      <c r="A38" s="53"/>
      <c r="B38" s="55"/>
      <c r="C38" s="55" t="s">
        <v>15</v>
      </c>
      <c r="D38" s="56" t="s">
        <v>15</v>
      </c>
      <c r="E38" s="56"/>
      <c r="F38" s="56">
        <v>0</v>
      </c>
      <c r="G38" s="56"/>
    </row>
    <row r="39" spans="1:7" ht="17" x14ac:dyDescent="0.2">
      <c r="A39" s="53"/>
      <c r="B39" s="55"/>
      <c r="C39" s="55"/>
      <c r="D39" s="57" t="s">
        <v>15</v>
      </c>
      <c r="E39" s="57" t="s">
        <v>15</v>
      </c>
      <c r="F39" s="57">
        <v>0</v>
      </c>
      <c r="G39" s="57">
        <v>0</v>
      </c>
    </row>
    <row r="40" spans="1:7" x14ac:dyDescent="0.2">
      <c r="A40" s="65" t="s">
        <v>17</v>
      </c>
      <c r="B40" s="55" t="s">
        <v>11</v>
      </c>
      <c r="C40" s="55">
        <v>60</v>
      </c>
      <c r="D40" s="56">
        <v>13</v>
      </c>
      <c r="E40" s="56"/>
      <c r="F40" s="56">
        <v>0</v>
      </c>
      <c r="G40" s="56"/>
    </row>
    <row r="41" spans="1:7" x14ac:dyDescent="0.2">
      <c r="A41" s="65"/>
      <c r="B41" s="55"/>
      <c r="C41" s="55"/>
      <c r="D41" s="57">
        <v>3</v>
      </c>
      <c r="E41" s="57">
        <v>10</v>
      </c>
      <c r="F41" s="57">
        <v>0</v>
      </c>
      <c r="G41" s="57">
        <v>0</v>
      </c>
    </row>
    <row r="42" spans="1:7" x14ac:dyDescent="0.2">
      <c r="A42" s="65"/>
      <c r="B42" s="55"/>
      <c r="C42" s="55" t="s">
        <v>15</v>
      </c>
      <c r="D42" s="56" t="s">
        <v>15</v>
      </c>
      <c r="E42" s="56"/>
      <c r="F42" s="56">
        <v>0</v>
      </c>
      <c r="G42" s="56"/>
    </row>
    <row r="43" spans="1:7" ht="17" x14ac:dyDescent="0.2">
      <c r="A43" s="65"/>
      <c r="B43" s="55"/>
      <c r="C43" s="55"/>
      <c r="D43" s="57" t="s">
        <v>15</v>
      </c>
      <c r="E43" s="57" t="s">
        <v>15</v>
      </c>
      <c r="F43" s="57">
        <v>0</v>
      </c>
      <c r="G43" s="57">
        <v>0</v>
      </c>
    </row>
    <row r="44" spans="1:7" x14ac:dyDescent="0.2">
      <c r="A44" s="65"/>
      <c r="B44" s="55"/>
      <c r="C44" s="55" t="s">
        <v>15</v>
      </c>
      <c r="D44" s="56" t="s">
        <v>15</v>
      </c>
      <c r="E44" s="56"/>
      <c r="F44" s="56">
        <v>0</v>
      </c>
      <c r="G44" s="56"/>
    </row>
    <row r="45" spans="1:7" ht="17" x14ac:dyDescent="0.2">
      <c r="A45" s="65"/>
      <c r="B45" s="55"/>
      <c r="C45" s="55"/>
      <c r="D45" s="57" t="s">
        <v>15</v>
      </c>
      <c r="E45" s="57" t="s">
        <v>15</v>
      </c>
      <c r="F45" s="57">
        <v>0</v>
      </c>
      <c r="G45" s="57">
        <v>0</v>
      </c>
    </row>
    <row r="46" spans="1:7" x14ac:dyDescent="0.2">
      <c r="A46" s="65"/>
      <c r="B46" s="55" t="s">
        <v>12</v>
      </c>
      <c r="C46" s="55">
        <v>60</v>
      </c>
      <c r="D46" s="56">
        <v>33</v>
      </c>
      <c r="E46" s="56"/>
      <c r="F46" s="56">
        <v>0</v>
      </c>
      <c r="G46" s="56"/>
    </row>
    <row r="47" spans="1:7" x14ac:dyDescent="0.2">
      <c r="A47" s="65"/>
      <c r="B47" s="55"/>
      <c r="C47" s="55"/>
      <c r="D47" s="57">
        <v>19</v>
      </c>
      <c r="E47" s="57">
        <v>12</v>
      </c>
      <c r="F47" s="57">
        <v>0</v>
      </c>
      <c r="G47" s="57">
        <v>0</v>
      </c>
    </row>
    <row r="48" spans="1:7" x14ac:dyDescent="0.2">
      <c r="A48" s="65"/>
      <c r="B48" s="55"/>
      <c r="C48" s="55" t="s">
        <v>15</v>
      </c>
      <c r="D48" s="56" t="s">
        <v>15</v>
      </c>
      <c r="E48" s="56"/>
      <c r="F48" s="56">
        <v>0</v>
      </c>
      <c r="G48" s="56"/>
    </row>
    <row r="49" spans="1:7" ht="17" x14ac:dyDescent="0.2">
      <c r="A49" s="65"/>
      <c r="B49" s="55"/>
      <c r="C49" s="55"/>
      <c r="D49" s="57" t="s">
        <v>15</v>
      </c>
      <c r="E49" s="57" t="s">
        <v>15</v>
      </c>
      <c r="F49" s="57">
        <v>0</v>
      </c>
      <c r="G49" s="57">
        <v>0</v>
      </c>
    </row>
    <row r="50" spans="1:7" x14ac:dyDescent="0.2">
      <c r="A50" s="65"/>
      <c r="B50" s="55"/>
      <c r="C50" s="55" t="s">
        <v>15</v>
      </c>
      <c r="D50" s="56" t="s">
        <v>15</v>
      </c>
      <c r="E50" s="56"/>
      <c r="F50" s="56">
        <v>0</v>
      </c>
      <c r="G50" s="56"/>
    </row>
    <row r="51" spans="1:7" ht="17" x14ac:dyDescent="0.2">
      <c r="A51" s="65"/>
      <c r="B51" s="55"/>
      <c r="C51" s="55"/>
      <c r="D51" s="57" t="s">
        <v>15</v>
      </c>
      <c r="E51" s="57" t="s">
        <v>15</v>
      </c>
      <c r="F51" s="57">
        <v>0</v>
      </c>
      <c r="G51" s="57">
        <v>0</v>
      </c>
    </row>
    <row r="52" spans="1:7" ht="17" customHeight="1" x14ac:dyDescent="0.2">
      <c r="A52" s="53" t="s">
        <v>18</v>
      </c>
      <c r="B52" s="55" t="s">
        <v>11</v>
      </c>
      <c r="C52" s="55">
        <v>60</v>
      </c>
      <c r="D52" s="56">
        <v>32</v>
      </c>
      <c r="E52" s="56"/>
      <c r="F52" s="56">
        <v>0</v>
      </c>
      <c r="G52" s="56"/>
    </row>
    <row r="53" spans="1:7" x14ac:dyDescent="0.2">
      <c r="A53" s="53"/>
      <c r="B53" s="55"/>
      <c r="C53" s="55"/>
      <c r="D53" s="57">
        <v>18</v>
      </c>
      <c r="E53" s="57">
        <v>12</v>
      </c>
      <c r="F53" s="57">
        <v>0</v>
      </c>
      <c r="G53" s="57">
        <v>0</v>
      </c>
    </row>
    <row r="54" spans="1:7" x14ac:dyDescent="0.2">
      <c r="A54" s="53"/>
      <c r="B54" s="55"/>
      <c r="C54" s="55">
        <v>60</v>
      </c>
      <c r="D54" s="56">
        <v>41</v>
      </c>
      <c r="E54" s="56"/>
      <c r="F54" s="56">
        <v>0</v>
      </c>
      <c r="G54" s="56"/>
    </row>
    <row r="55" spans="1:7" x14ac:dyDescent="0.2">
      <c r="A55" s="53"/>
      <c r="B55" s="55"/>
      <c r="C55" s="55"/>
      <c r="D55" s="57">
        <v>22</v>
      </c>
      <c r="E55" s="57">
        <v>19</v>
      </c>
      <c r="F55" s="57">
        <v>0</v>
      </c>
      <c r="G55" s="57">
        <v>0</v>
      </c>
    </row>
    <row r="56" spans="1:7" x14ac:dyDescent="0.2">
      <c r="A56" s="53"/>
      <c r="B56" s="55"/>
      <c r="C56" s="55" t="s">
        <v>15</v>
      </c>
      <c r="D56" s="56" t="s">
        <v>15</v>
      </c>
      <c r="E56" s="56"/>
      <c r="F56" s="56">
        <v>0</v>
      </c>
      <c r="G56" s="56"/>
    </row>
    <row r="57" spans="1:7" ht="17" x14ac:dyDescent="0.2">
      <c r="A57" s="53"/>
      <c r="B57" s="55"/>
      <c r="C57" s="55"/>
      <c r="D57" s="57" t="s">
        <v>15</v>
      </c>
      <c r="E57" s="57" t="s">
        <v>15</v>
      </c>
      <c r="F57" s="57">
        <v>0</v>
      </c>
      <c r="G57" s="57">
        <v>0</v>
      </c>
    </row>
    <row r="58" spans="1:7" x14ac:dyDescent="0.2">
      <c r="A58" s="53"/>
      <c r="B58" s="55" t="s">
        <v>12</v>
      </c>
      <c r="C58" s="55">
        <v>60</v>
      </c>
      <c r="D58" s="56">
        <v>41</v>
      </c>
      <c r="E58" s="56"/>
      <c r="F58" s="56">
        <v>0</v>
      </c>
      <c r="G58" s="56"/>
    </row>
    <row r="59" spans="1:7" x14ac:dyDescent="0.2">
      <c r="A59" s="53"/>
      <c r="B59" s="55"/>
      <c r="C59" s="55"/>
      <c r="D59" s="57">
        <v>15</v>
      </c>
      <c r="E59" s="57">
        <v>23</v>
      </c>
      <c r="F59" s="57">
        <v>0</v>
      </c>
      <c r="G59" s="57">
        <v>0</v>
      </c>
    </row>
    <row r="60" spans="1:7" x14ac:dyDescent="0.2">
      <c r="A60" s="53"/>
      <c r="B60" s="55"/>
      <c r="C60" s="55">
        <v>60</v>
      </c>
      <c r="D60" s="56">
        <v>47</v>
      </c>
      <c r="E60" s="56"/>
      <c r="F60" s="56">
        <v>0</v>
      </c>
      <c r="G60" s="56"/>
    </row>
    <row r="61" spans="1:7" x14ac:dyDescent="0.2">
      <c r="A61" s="53"/>
      <c r="B61" s="55"/>
      <c r="C61" s="55"/>
      <c r="D61" s="57">
        <v>24</v>
      </c>
      <c r="E61" s="57">
        <v>21</v>
      </c>
      <c r="F61" s="57">
        <v>0</v>
      </c>
      <c r="G61" s="57">
        <v>0</v>
      </c>
    </row>
    <row r="62" spans="1:7" x14ac:dyDescent="0.2">
      <c r="A62" s="53"/>
      <c r="B62" s="55"/>
      <c r="C62" s="55">
        <v>60</v>
      </c>
      <c r="D62" s="56">
        <v>54</v>
      </c>
      <c r="E62" s="56"/>
      <c r="F62" s="56">
        <v>0</v>
      </c>
      <c r="G62" s="56"/>
    </row>
    <row r="63" spans="1:7" x14ac:dyDescent="0.2">
      <c r="A63" s="53"/>
      <c r="B63" s="55"/>
      <c r="C63" s="55"/>
      <c r="D63" s="57">
        <v>20</v>
      </c>
      <c r="E63" s="57">
        <v>27</v>
      </c>
      <c r="F63" s="57">
        <v>0</v>
      </c>
      <c r="G63" s="57">
        <v>0</v>
      </c>
    </row>
    <row r="64" spans="1:7" x14ac:dyDescent="0.2">
      <c r="A64" s="53" t="s">
        <v>19</v>
      </c>
      <c r="B64" s="55" t="s">
        <v>11</v>
      </c>
      <c r="C64" s="55">
        <v>100</v>
      </c>
      <c r="D64" s="56">
        <v>86</v>
      </c>
      <c r="E64" s="56"/>
      <c r="F64" s="56">
        <v>0</v>
      </c>
      <c r="G64" s="56"/>
    </row>
    <row r="65" spans="1:7" x14ac:dyDescent="0.2">
      <c r="A65" s="53"/>
      <c r="B65" s="55"/>
      <c r="C65" s="55"/>
      <c r="D65" s="57">
        <f>32+4+1</f>
        <v>37</v>
      </c>
      <c r="E65" s="57">
        <f>38+3+4</f>
        <v>45</v>
      </c>
      <c r="F65" s="57">
        <v>0</v>
      </c>
      <c r="G65" s="57">
        <v>0</v>
      </c>
    </row>
    <row r="66" spans="1:7" x14ac:dyDescent="0.2">
      <c r="A66" s="53"/>
      <c r="B66" s="55"/>
      <c r="C66" s="55">
        <v>100</v>
      </c>
      <c r="D66" s="56">
        <v>81</v>
      </c>
      <c r="E66" s="56"/>
      <c r="F66" s="56">
        <v>0</v>
      </c>
      <c r="G66" s="56"/>
    </row>
    <row r="67" spans="1:7" x14ac:dyDescent="0.2">
      <c r="A67" s="53"/>
      <c r="B67" s="55"/>
      <c r="C67" s="55"/>
      <c r="D67" s="57">
        <f>27+7+1</f>
        <v>35</v>
      </c>
      <c r="E67" s="57">
        <f>35+2+0</f>
        <v>37</v>
      </c>
      <c r="F67" s="57">
        <v>0</v>
      </c>
      <c r="G67" s="57">
        <v>0</v>
      </c>
    </row>
    <row r="68" spans="1:7" x14ac:dyDescent="0.2">
      <c r="A68" s="53"/>
      <c r="B68" s="55"/>
      <c r="C68" s="55">
        <v>100</v>
      </c>
      <c r="D68" s="56">
        <v>67</v>
      </c>
      <c r="E68" s="56"/>
      <c r="F68" s="56">
        <v>0</v>
      </c>
      <c r="G68" s="56"/>
    </row>
    <row r="69" spans="1:7" x14ac:dyDescent="0.2">
      <c r="A69" s="53"/>
      <c r="B69" s="55"/>
      <c r="C69" s="55"/>
      <c r="D69" s="57">
        <f>29+6+1</f>
        <v>36</v>
      </c>
      <c r="E69" s="57">
        <f>26+3+0</f>
        <v>29</v>
      </c>
      <c r="F69" s="57">
        <v>0</v>
      </c>
      <c r="G69" s="57">
        <v>0</v>
      </c>
    </row>
    <row r="70" spans="1:7" x14ac:dyDescent="0.2">
      <c r="A70" s="53"/>
      <c r="B70" s="55" t="s">
        <v>12</v>
      </c>
      <c r="C70" s="55">
        <v>100</v>
      </c>
      <c r="D70" s="56">
        <v>78</v>
      </c>
      <c r="E70" s="56"/>
      <c r="F70" s="56">
        <v>0</v>
      </c>
      <c r="G70" s="56"/>
    </row>
    <row r="71" spans="1:7" x14ac:dyDescent="0.2">
      <c r="A71" s="53"/>
      <c r="B71" s="55"/>
      <c r="C71" s="55"/>
      <c r="D71" s="57">
        <f>4+26+16</f>
        <v>46</v>
      </c>
      <c r="E71" s="57">
        <f>11+18+6</f>
        <v>35</v>
      </c>
      <c r="F71" s="57">
        <v>0</v>
      </c>
      <c r="G71" s="57">
        <v>0</v>
      </c>
    </row>
    <row r="72" spans="1:7" x14ac:dyDescent="0.2">
      <c r="A72" s="53"/>
      <c r="B72" s="55"/>
      <c r="C72" s="55">
        <v>100</v>
      </c>
      <c r="D72" s="56">
        <v>84</v>
      </c>
      <c r="E72" s="56"/>
      <c r="F72" s="56">
        <v>0</v>
      </c>
      <c r="G72" s="56"/>
    </row>
    <row r="73" spans="1:7" x14ac:dyDescent="0.2">
      <c r="A73" s="53"/>
      <c r="B73" s="55"/>
      <c r="C73" s="55"/>
      <c r="D73" s="57">
        <f>3+23+13</f>
        <v>39</v>
      </c>
      <c r="E73" s="57">
        <f>7+26+8</f>
        <v>41</v>
      </c>
      <c r="F73" s="57">
        <v>0</v>
      </c>
      <c r="G73" s="57">
        <v>0</v>
      </c>
    </row>
    <row r="74" spans="1:7" x14ac:dyDescent="0.2">
      <c r="A74" s="53"/>
      <c r="B74" s="55"/>
      <c r="C74" s="55">
        <v>100</v>
      </c>
      <c r="D74" s="56">
        <v>78</v>
      </c>
      <c r="E74" s="56"/>
      <c r="F74" s="56">
        <v>0</v>
      </c>
      <c r="G74" s="56"/>
    </row>
    <row r="75" spans="1:7" x14ac:dyDescent="0.2">
      <c r="A75" s="53"/>
      <c r="B75" s="55"/>
      <c r="C75" s="55"/>
      <c r="D75" s="57">
        <f>3+17+9</f>
        <v>29</v>
      </c>
      <c r="E75" s="57">
        <f>7+29+13</f>
        <v>49</v>
      </c>
      <c r="F75" s="57">
        <v>0</v>
      </c>
      <c r="G75" s="57">
        <v>0</v>
      </c>
    </row>
    <row r="76" spans="1:7" ht="17" customHeight="1" x14ac:dyDescent="0.2">
      <c r="A76" s="53" t="s">
        <v>20</v>
      </c>
      <c r="B76" s="55" t="s">
        <v>14</v>
      </c>
      <c r="C76" s="55">
        <v>80</v>
      </c>
      <c r="D76" s="56">
        <v>56</v>
      </c>
      <c r="E76" s="56"/>
      <c r="F76" s="56">
        <v>0</v>
      </c>
      <c r="G76" s="56"/>
    </row>
    <row r="77" spans="1:7" x14ac:dyDescent="0.2">
      <c r="A77" s="53"/>
      <c r="B77" s="55"/>
      <c r="C77" s="55"/>
      <c r="D77" s="57">
        <v>35</v>
      </c>
      <c r="E77" s="57">
        <v>20</v>
      </c>
      <c r="F77" s="57">
        <v>0</v>
      </c>
      <c r="G77" s="57">
        <v>0</v>
      </c>
    </row>
    <row r="78" spans="1:7" x14ac:dyDescent="0.2">
      <c r="A78" s="53"/>
      <c r="B78" s="55"/>
      <c r="C78" s="55">
        <v>80</v>
      </c>
      <c r="D78" s="56">
        <v>46</v>
      </c>
      <c r="E78" s="56"/>
      <c r="F78" s="56">
        <v>0</v>
      </c>
      <c r="G78" s="56"/>
    </row>
    <row r="79" spans="1:7" x14ac:dyDescent="0.2">
      <c r="A79" s="53"/>
      <c r="B79" s="55"/>
      <c r="C79" s="55"/>
      <c r="D79" s="57">
        <v>28</v>
      </c>
      <c r="E79" s="57">
        <v>17</v>
      </c>
      <c r="F79" s="57">
        <v>0</v>
      </c>
      <c r="G79" s="57">
        <v>0</v>
      </c>
    </row>
    <row r="80" spans="1:7" x14ac:dyDescent="0.2">
      <c r="A80" s="53"/>
      <c r="B80" s="55"/>
      <c r="C80" s="55">
        <v>80</v>
      </c>
      <c r="D80" s="56">
        <v>42</v>
      </c>
      <c r="E80" s="56"/>
      <c r="F80" s="56">
        <v>0</v>
      </c>
      <c r="G80" s="56"/>
    </row>
    <row r="81" spans="1:7" x14ac:dyDescent="0.2">
      <c r="A81" s="53"/>
      <c r="B81" s="55"/>
      <c r="C81" s="55"/>
      <c r="D81" s="57">
        <v>18</v>
      </c>
      <c r="E81" s="57">
        <v>23</v>
      </c>
      <c r="F81" s="57">
        <v>0</v>
      </c>
      <c r="G81" s="57">
        <v>0</v>
      </c>
    </row>
    <row r="82" spans="1:7" x14ac:dyDescent="0.2">
      <c r="A82" s="53"/>
      <c r="B82" s="55" t="s">
        <v>16</v>
      </c>
      <c r="C82" s="55">
        <v>80</v>
      </c>
      <c r="D82" s="56">
        <v>25</v>
      </c>
      <c r="E82" s="56"/>
      <c r="F82" s="56">
        <v>0</v>
      </c>
      <c r="G82" s="56"/>
    </row>
    <row r="83" spans="1:7" x14ac:dyDescent="0.2">
      <c r="A83" s="53"/>
      <c r="B83" s="55"/>
      <c r="C83" s="55"/>
      <c r="D83" s="57">
        <v>16</v>
      </c>
      <c r="E83" s="57">
        <v>9</v>
      </c>
      <c r="F83" s="57">
        <v>0</v>
      </c>
      <c r="G83" s="57">
        <v>0</v>
      </c>
    </row>
    <row r="84" spans="1:7" x14ac:dyDescent="0.2">
      <c r="A84" s="53"/>
      <c r="B84" s="55"/>
      <c r="C84" s="55">
        <v>80</v>
      </c>
      <c r="D84" s="56">
        <v>27</v>
      </c>
      <c r="E84" s="56"/>
      <c r="F84" s="56">
        <v>0</v>
      </c>
      <c r="G84" s="56"/>
    </row>
    <row r="85" spans="1:7" x14ac:dyDescent="0.2">
      <c r="A85" s="53"/>
      <c r="B85" s="55"/>
      <c r="C85" s="55"/>
      <c r="D85" s="57">
        <v>14</v>
      </c>
      <c r="E85" s="57">
        <v>11</v>
      </c>
      <c r="F85" s="57">
        <v>0</v>
      </c>
      <c r="G85" s="57">
        <v>0</v>
      </c>
    </row>
    <row r="86" spans="1:7" x14ac:dyDescent="0.2">
      <c r="A86" s="53"/>
      <c r="B86" s="55"/>
      <c r="C86" s="55">
        <v>80</v>
      </c>
      <c r="D86" s="56">
        <v>37</v>
      </c>
      <c r="E86" s="56"/>
      <c r="F86" s="56">
        <v>0</v>
      </c>
      <c r="G86" s="56"/>
    </row>
    <row r="87" spans="1:7" x14ac:dyDescent="0.2">
      <c r="A87" s="53"/>
      <c r="B87" s="55"/>
      <c r="C87" s="55"/>
      <c r="D87" s="57">
        <v>20</v>
      </c>
      <c r="E87" s="57">
        <v>17</v>
      </c>
      <c r="F87" s="57">
        <v>0</v>
      </c>
      <c r="G87" s="57">
        <v>0</v>
      </c>
    </row>
    <row r="88" spans="1:7" ht="17" customHeight="1" x14ac:dyDescent="0.2">
      <c r="A88" s="53" t="s">
        <v>21</v>
      </c>
      <c r="B88" s="55" t="s">
        <v>14</v>
      </c>
      <c r="C88" s="55">
        <v>60</v>
      </c>
      <c r="D88" s="56">
        <v>26</v>
      </c>
      <c r="E88" s="56"/>
      <c r="F88" s="56">
        <v>0</v>
      </c>
      <c r="G88" s="56"/>
    </row>
    <row r="89" spans="1:7" x14ac:dyDescent="0.2">
      <c r="A89" s="53"/>
      <c r="B89" s="55"/>
      <c r="C89" s="55"/>
      <c r="D89" s="57">
        <v>12</v>
      </c>
      <c r="E89" s="57">
        <v>13</v>
      </c>
      <c r="F89" s="57">
        <v>0</v>
      </c>
      <c r="G89" s="57">
        <v>0</v>
      </c>
    </row>
    <row r="90" spans="1:7" x14ac:dyDescent="0.2">
      <c r="A90" s="53"/>
      <c r="B90" s="55"/>
      <c r="C90" s="55">
        <v>60</v>
      </c>
      <c r="D90" s="56">
        <v>33</v>
      </c>
      <c r="E90" s="56"/>
      <c r="F90" s="56">
        <v>0</v>
      </c>
      <c r="G90" s="56"/>
    </row>
    <row r="91" spans="1:7" x14ac:dyDescent="0.2">
      <c r="A91" s="53"/>
      <c r="B91" s="55"/>
      <c r="C91" s="55"/>
      <c r="D91" s="57">
        <v>19</v>
      </c>
      <c r="E91" s="57">
        <v>13</v>
      </c>
      <c r="F91" s="57">
        <v>0</v>
      </c>
      <c r="G91" s="57">
        <v>0</v>
      </c>
    </row>
    <row r="92" spans="1:7" x14ac:dyDescent="0.2">
      <c r="A92" s="53"/>
      <c r="B92" s="55"/>
      <c r="C92" s="55" t="s">
        <v>15</v>
      </c>
      <c r="D92" s="56" t="s">
        <v>15</v>
      </c>
      <c r="E92" s="56"/>
      <c r="F92" s="56">
        <v>0</v>
      </c>
      <c r="G92" s="56"/>
    </row>
    <row r="93" spans="1:7" ht="17" x14ac:dyDescent="0.2">
      <c r="A93" s="53"/>
      <c r="B93" s="55"/>
      <c r="C93" s="55"/>
      <c r="D93" s="57" t="s">
        <v>15</v>
      </c>
      <c r="E93" s="57" t="s">
        <v>15</v>
      </c>
      <c r="F93" s="57">
        <v>0</v>
      </c>
      <c r="G93" s="57">
        <v>0</v>
      </c>
    </row>
    <row r="94" spans="1:7" x14ac:dyDescent="0.2">
      <c r="A94" s="53"/>
      <c r="B94" s="55" t="s">
        <v>16</v>
      </c>
      <c r="C94" s="55">
        <v>60</v>
      </c>
      <c r="D94" s="56">
        <v>30</v>
      </c>
      <c r="E94" s="56"/>
      <c r="F94" s="56">
        <v>0</v>
      </c>
      <c r="G94" s="56"/>
    </row>
    <row r="95" spans="1:7" x14ac:dyDescent="0.2">
      <c r="A95" s="53"/>
      <c r="B95" s="55"/>
      <c r="C95" s="55"/>
      <c r="D95" s="57">
        <v>14</v>
      </c>
      <c r="E95" s="57">
        <v>16</v>
      </c>
      <c r="F95" s="57">
        <v>0</v>
      </c>
      <c r="G95" s="57">
        <v>0</v>
      </c>
    </row>
    <row r="96" spans="1:7" x14ac:dyDescent="0.2">
      <c r="A96" s="53"/>
      <c r="B96" s="55"/>
      <c r="C96" s="55">
        <v>60</v>
      </c>
      <c r="D96" s="56">
        <v>19</v>
      </c>
      <c r="E96" s="56"/>
      <c r="F96" s="56">
        <v>0</v>
      </c>
      <c r="G96" s="56"/>
    </row>
    <row r="97" spans="1:7" x14ac:dyDescent="0.2">
      <c r="A97" s="53"/>
      <c r="B97" s="55"/>
      <c r="C97" s="55"/>
      <c r="D97" s="57">
        <v>4</v>
      </c>
      <c r="E97" s="57">
        <v>13</v>
      </c>
      <c r="F97" s="57">
        <v>0</v>
      </c>
      <c r="G97" s="57">
        <v>0</v>
      </c>
    </row>
    <row r="98" spans="1:7" x14ac:dyDescent="0.2">
      <c r="A98" s="53"/>
      <c r="B98" s="55"/>
      <c r="C98" s="55" t="s">
        <v>15</v>
      </c>
      <c r="D98" s="56" t="s">
        <v>15</v>
      </c>
      <c r="E98" s="56"/>
      <c r="F98" s="56">
        <v>0</v>
      </c>
      <c r="G98" s="56"/>
    </row>
    <row r="99" spans="1:7" ht="17" x14ac:dyDescent="0.2">
      <c r="A99" s="53"/>
      <c r="B99" s="55"/>
      <c r="C99" s="55"/>
      <c r="D99" s="57" t="s">
        <v>15</v>
      </c>
      <c r="E99" s="57" t="s">
        <v>15</v>
      </c>
      <c r="F99" s="57">
        <v>0</v>
      </c>
      <c r="G99" s="57">
        <v>0</v>
      </c>
    </row>
    <row r="100" spans="1:7" ht="17" customHeight="1" x14ac:dyDescent="0.2">
      <c r="A100" s="53" t="s">
        <v>22</v>
      </c>
      <c r="B100" s="55" t="s">
        <v>12</v>
      </c>
      <c r="C100" s="55">
        <v>60</v>
      </c>
      <c r="D100" s="56">
        <v>24</v>
      </c>
      <c r="E100" s="56"/>
      <c r="F100" s="56">
        <v>0</v>
      </c>
      <c r="G100" s="56"/>
    </row>
    <row r="101" spans="1:7" x14ac:dyDescent="0.2">
      <c r="A101" s="53"/>
      <c r="B101" s="55"/>
      <c r="C101" s="55"/>
      <c r="D101" s="57">
        <v>12</v>
      </c>
      <c r="E101" s="57">
        <v>12</v>
      </c>
      <c r="F101" s="57">
        <v>0</v>
      </c>
      <c r="G101" s="57"/>
    </row>
    <row r="102" spans="1:7" x14ac:dyDescent="0.2">
      <c r="A102" s="53"/>
      <c r="B102" s="55"/>
      <c r="C102" s="55">
        <v>60</v>
      </c>
      <c r="D102" s="56">
        <v>28</v>
      </c>
      <c r="E102" s="56"/>
      <c r="F102" s="56">
        <v>0</v>
      </c>
      <c r="G102" s="56"/>
    </row>
    <row r="103" spans="1:7" x14ac:dyDescent="0.2">
      <c r="A103" s="53"/>
      <c r="B103" s="55"/>
      <c r="C103" s="55"/>
      <c r="D103" s="57">
        <v>14</v>
      </c>
      <c r="E103" s="57">
        <v>13</v>
      </c>
      <c r="F103" s="57">
        <v>0</v>
      </c>
      <c r="G103" s="57">
        <v>0</v>
      </c>
    </row>
    <row r="104" spans="1:7" x14ac:dyDescent="0.2">
      <c r="A104" s="53"/>
      <c r="B104" s="55"/>
      <c r="C104" s="55" t="s">
        <v>15</v>
      </c>
      <c r="D104" s="56" t="s">
        <v>15</v>
      </c>
      <c r="E104" s="56"/>
      <c r="F104" s="56">
        <v>0</v>
      </c>
      <c r="G104" s="56"/>
    </row>
    <row r="105" spans="1:7" ht="17" x14ac:dyDescent="0.2">
      <c r="A105" s="53"/>
      <c r="B105" s="55"/>
      <c r="C105" s="55"/>
      <c r="D105" s="57" t="s">
        <v>15</v>
      </c>
      <c r="E105" s="57" t="s">
        <v>15</v>
      </c>
      <c r="F105" s="57">
        <v>0</v>
      </c>
      <c r="G105" s="57">
        <v>0</v>
      </c>
    </row>
    <row r="106" spans="1:7" x14ac:dyDescent="0.2">
      <c r="A106" s="53"/>
      <c r="B106" s="55" t="s">
        <v>14</v>
      </c>
      <c r="C106" s="55">
        <v>60</v>
      </c>
      <c r="D106" s="56">
        <v>10</v>
      </c>
      <c r="E106" s="56"/>
      <c r="F106" s="56">
        <v>0</v>
      </c>
      <c r="G106" s="56"/>
    </row>
    <row r="107" spans="1:7" x14ac:dyDescent="0.2">
      <c r="A107" s="53"/>
      <c r="B107" s="55"/>
      <c r="C107" s="55"/>
      <c r="D107" s="57">
        <v>6</v>
      </c>
      <c r="E107" s="57">
        <v>3</v>
      </c>
      <c r="F107" s="57">
        <v>0</v>
      </c>
      <c r="G107" s="57">
        <v>0</v>
      </c>
    </row>
    <row r="108" spans="1:7" x14ac:dyDescent="0.2">
      <c r="A108" s="53"/>
      <c r="B108" s="55"/>
      <c r="C108" s="55">
        <v>60</v>
      </c>
      <c r="D108" s="56">
        <v>13</v>
      </c>
      <c r="E108" s="56"/>
      <c r="F108" s="56">
        <v>0</v>
      </c>
      <c r="G108" s="56"/>
    </row>
    <row r="109" spans="1:7" x14ac:dyDescent="0.2">
      <c r="A109" s="53"/>
      <c r="B109" s="55"/>
      <c r="C109" s="55"/>
      <c r="D109" s="57">
        <v>9</v>
      </c>
      <c r="E109" s="57">
        <v>4</v>
      </c>
      <c r="F109" s="57">
        <v>0</v>
      </c>
      <c r="G109" s="57">
        <v>0</v>
      </c>
    </row>
    <row r="110" spans="1:7" x14ac:dyDescent="0.2">
      <c r="A110" s="53"/>
      <c r="B110" s="55"/>
      <c r="C110" s="55" t="s">
        <v>15</v>
      </c>
      <c r="D110" s="56" t="s">
        <v>15</v>
      </c>
      <c r="E110" s="56"/>
      <c r="F110" s="56">
        <v>0</v>
      </c>
      <c r="G110" s="56"/>
    </row>
    <row r="111" spans="1:7" ht="17" x14ac:dyDescent="0.2">
      <c r="A111" s="53"/>
      <c r="B111" s="55"/>
      <c r="C111" s="55"/>
      <c r="D111" s="57" t="s">
        <v>15</v>
      </c>
      <c r="E111" s="57" t="s">
        <v>15</v>
      </c>
      <c r="F111" s="57">
        <v>0</v>
      </c>
      <c r="G111" s="57">
        <v>0</v>
      </c>
    </row>
    <row r="112" spans="1:7" x14ac:dyDescent="0.2">
      <c r="A112" s="3" t="s">
        <v>23</v>
      </c>
    </row>
  </sheetData>
  <mergeCells count="195">
    <mergeCell ref="A100:A111"/>
    <mergeCell ref="B100:B105"/>
    <mergeCell ref="C100:C101"/>
    <mergeCell ref="D100:E100"/>
    <mergeCell ref="F100:G100"/>
    <mergeCell ref="C102:C103"/>
    <mergeCell ref="D102:E102"/>
    <mergeCell ref="F102:G102"/>
    <mergeCell ref="C110:C111"/>
    <mergeCell ref="D110:E110"/>
    <mergeCell ref="F110:G110"/>
    <mergeCell ref="C104:C105"/>
    <mergeCell ref="D104:E104"/>
    <mergeCell ref="F104:G104"/>
    <mergeCell ref="B106:B111"/>
    <mergeCell ref="C106:C107"/>
    <mergeCell ref="D106:E106"/>
    <mergeCell ref="F106:G106"/>
    <mergeCell ref="C108:C109"/>
    <mergeCell ref="D108:E108"/>
    <mergeCell ref="F108:G108"/>
    <mergeCell ref="A76:A87"/>
    <mergeCell ref="D92:E92"/>
    <mergeCell ref="F92:G92"/>
    <mergeCell ref="B94:B99"/>
    <mergeCell ref="C94:C95"/>
    <mergeCell ref="D94:E94"/>
    <mergeCell ref="F94:G94"/>
    <mergeCell ref="C96:C97"/>
    <mergeCell ref="D96:E96"/>
    <mergeCell ref="F96:G96"/>
    <mergeCell ref="C98:C99"/>
    <mergeCell ref="D98:E98"/>
    <mergeCell ref="F98:G98"/>
    <mergeCell ref="A88:A99"/>
    <mergeCell ref="B88:B93"/>
    <mergeCell ref="C88:C89"/>
    <mergeCell ref="D88:E88"/>
    <mergeCell ref="F88:G88"/>
    <mergeCell ref="C90:C91"/>
    <mergeCell ref="D90:E90"/>
    <mergeCell ref="F90:G90"/>
    <mergeCell ref="C92:C93"/>
    <mergeCell ref="F80:G80"/>
    <mergeCell ref="B82:B87"/>
    <mergeCell ref="C82:C83"/>
    <mergeCell ref="D82:E82"/>
    <mergeCell ref="F82:G82"/>
    <mergeCell ref="C84:C85"/>
    <mergeCell ref="D84:E84"/>
    <mergeCell ref="F84:G84"/>
    <mergeCell ref="C86:C87"/>
    <mergeCell ref="D86:E86"/>
    <mergeCell ref="B76:B81"/>
    <mergeCell ref="C76:C77"/>
    <mergeCell ref="D76:E76"/>
    <mergeCell ref="F76:G76"/>
    <mergeCell ref="C78:C79"/>
    <mergeCell ref="D78:E78"/>
    <mergeCell ref="F78:G78"/>
    <mergeCell ref="C80:C81"/>
    <mergeCell ref="D80:E80"/>
    <mergeCell ref="F86:G86"/>
    <mergeCell ref="C68:C69"/>
    <mergeCell ref="D68:E68"/>
    <mergeCell ref="F68:G68"/>
    <mergeCell ref="D60:E60"/>
    <mergeCell ref="F60:G60"/>
    <mergeCell ref="C62:C63"/>
    <mergeCell ref="D62:E62"/>
    <mergeCell ref="F62:G62"/>
    <mergeCell ref="B70:B75"/>
    <mergeCell ref="C70:C71"/>
    <mergeCell ref="D70:E70"/>
    <mergeCell ref="F70:G70"/>
    <mergeCell ref="C72:C73"/>
    <mergeCell ref="D72:E72"/>
    <mergeCell ref="F72:G72"/>
    <mergeCell ref="C74:C75"/>
    <mergeCell ref="D74:E74"/>
    <mergeCell ref="F74:G74"/>
    <mergeCell ref="A52:A63"/>
    <mergeCell ref="B52:B57"/>
    <mergeCell ref="C52:C53"/>
    <mergeCell ref="D52:E52"/>
    <mergeCell ref="F52:G52"/>
    <mergeCell ref="C54:C55"/>
    <mergeCell ref="A64:A75"/>
    <mergeCell ref="B64:B69"/>
    <mergeCell ref="C64:C65"/>
    <mergeCell ref="D64:E64"/>
    <mergeCell ref="F64:G64"/>
    <mergeCell ref="D54:E54"/>
    <mergeCell ref="F54:G54"/>
    <mergeCell ref="C56:C57"/>
    <mergeCell ref="D56:E56"/>
    <mergeCell ref="F56:G56"/>
    <mergeCell ref="B58:B63"/>
    <mergeCell ref="C58:C59"/>
    <mergeCell ref="D58:E58"/>
    <mergeCell ref="F58:G58"/>
    <mergeCell ref="C60:C61"/>
    <mergeCell ref="C66:C67"/>
    <mergeCell ref="D66:E66"/>
    <mergeCell ref="F66:G66"/>
    <mergeCell ref="A40:A51"/>
    <mergeCell ref="B40:B45"/>
    <mergeCell ref="C40:C41"/>
    <mergeCell ref="D40:E40"/>
    <mergeCell ref="F40:G40"/>
    <mergeCell ref="C42:C43"/>
    <mergeCell ref="D42:E42"/>
    <mergeCell ref="F42:G42"/>
    <mergeCell ref="C44:C45"/>
    <mergeCell ref="D44:E44"/>
    <mergeCell ref="F44:G44"/>
    <mergeCell ref="B46:B51"/>
    <mergeCell ref="C46:C47"/>
    <mergeCell ref="D46:E46"/>
    <mergeCell ref="F46:G46"/>
    <mergeCell ref="C48:C49"/>
    <mergeCell ref="D48:E48"/>
    <mergeCell ref="F48:G48"/>
    <mergeCell ref="C50:C51"/>
    <mergeCell ref="D50:E50"/>
    <mergeCell ref="F50:G50"/>
    <mergeCell ref="A28:A39"/>
    <mergeCell ref="B28:B33"/>
    <mergeCell ref="C28:C29"/>
    <mergeCell ref="D28:E28"/>
    <mergeCell ref="F28:G28"/>
    <mergeCell ref="C30:C31"/>
    <mergeCell ref="D30:E30"/>
    <mergeCell ref="F30:G30"/>
    <mergeCell ref="C32:C33"/>
    <mergeCell ref="D32:E32"/>
    <mergeCell ref="F32:G32"/>
    <mergeCell ref="B34:B39"/>
    <mergeCell ref="C34:C35"/>
    <mergeCell ref="D34:E34"/>
    <mergeCell ref="F34:G34"/>
    <mergeCell ref="C36:C37"/>
    <mergeCell ref="D36:E36"/>
    <mergeCell ref="F36:G36"/>
    <mergeCell ref="C38:C39"/>
    <mergeCell ref="D38:E38"/>
    <mergeCell ref="F38:G38"/>
    <mergeCell ref="D8:E8"/>
    <mergeCell ref="F14:G14"/>
    <mergeCell ref="A16:A27"/>
    <mergeCell ref="B16:B21"/>
    <mergeCell ref="C16:C17"/>
    <mergeCell ref="D16:E16"/>
    <mergeCell ref="F16:G16"/>
    <mergeCell ref="C18:C19"/>
    <mergeCell ref="D18:E18"/>
    <mergeCell ref="F18:G18"/>
    <mergeCell ref="C20:C21"/>
    <mergeCell ref="A4:A15"/>
    <mergeCell ref="D20:E20"/>
    <mergeCell ref="F20:G20"/>
    <mergeCell ref="B22:B27"/>
    <mergeCell ref="C22:C23"/>
    <mergeCell ref="D22:E22"/>
    <mergeCell ref="F22:G22"/>
    <mergeCell ref="C24:C25"/>
    <mergeCell ref="D24:E24"/>
    <mergeCell ref="F24:G24"/>
    <mergeCell ref="C26:C27"/>
    <mergeCell ref="D26:E26"/>
    <mergeCell ref="F26:G26"/>
    <mergeCell ref="A1:H1"/>
    <mergeCell ref="A2:A3"/>
    <mergeCell ref="B2:B3"/>
    <mergeCell ref="C2:C3"/>
    <mergeCell ref="D2:E2"/>
    <mergeCell ref="F2:G2"/>
    <mergeCell ref="F8:G8"/>
    <mergeCell ref="B10:B15"/>
    <mergeCell ref="C10:C11"/>
    <mergeCell ref="D10:E10"/>
    <mergeCell ref="F10:G10"/>
    <mergeCell ref="C12:C13"/>
    <mergeCell ref="D12:E12"/>
    <mergeCell ref="F12:G12"/>
    <mergeCell ref="C14:C15"/>
    <mergeCell ref="D14:E14"/>
    <mergeCell ref="B4:B9"/>
    <mergeCell ref="C4:C5"/>
    <mergeCell ref="D4:E4"/>
    <mergeCell ref="F4:G4"/>
    <mergeCell ref="C6:C7"/>
    <mergeCell ref="D6:E6"/>
    <mergeCell ref="F6:G6"/>
    <mergeCell ref="C8:C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83A404-EC57-1C4C-A461-DB5E146BEDFE}">
  <sheetPr>
    <pageSetUpPr fitToPage="1"/>
  </sheetPr>
  <dimension ref="A1:I113"/>
  <sheetViews>
    <sheetView zoomScale="111" zoomScaleNormal="111" workbookViewId="0">
      <selection sqref="A1:H1"/>
    </sheetView>
  </sheetViews>
  <sheetFormatPr baseColWidth="10" defaultRowHeight="16" x14ac:dyDescent="0.2"/>
  <cols>
    <col min="1" max="1" width="14.5" customWidth="1"/>
    <col min="2" max="2" width="11.6640625" customWidth="1"/>
    <col min="3" max="3" width="12" customWidth="1"/>
    <col min="4" max="4" width="11.33203125" customWidth="1"/>
    <col min="5" max="5" width="11.1640625" customWidth="1"/>
  </cols>
  <sheetData>
    <row r="1" spans="1:8" s="4" customFormat="1" ht="65" customHeight="1" x14ac:dyDescent="0.2">
      <c r="A1" s="43" t="s">
        <v>504</v>
      </c>
      <c r="B1" s="42"/>
      <c r="C1" s="42"/>
      <c r="D1" s="42"/>
      <c r="E1" s="42"/>
      <c r="F1" s="42"/>
      <c r="G1" s="42"/>
      <c r="H1" s="42"/>
    </row>
    <row r="2" spans="1:8" ht="35" customHeight="1" x14ac:dyDescent="0.2">
      <c r="A2" s="53" t="s">
        <v>0</v>
      </c>
      <c r="B2" s="53" t="s">
        <v>1</v>
      </c>
      <c r="C2" s="53" t="s">
        <v>2</v>
      </c>
      <c r="D2" s="53" t="s">
        <v>3</v>
      </c>
      <c r="E2" s="53"/>
      <c r="F2" s="53" t="s">
        <v>4</v>
      </c>
      <c r="G2" s="53"/>
    </row>
    <row r="3" spans="1:8" ht="32" customHeight="1" x14ac:dyDescent="0.2">
      <c r="A3" s="53"/>
      <c r="B3" s="53"/>
      <c r="C3" s="53"/>
      <c r="D3" s="54" t="s">
        <v>5</v>
      </c>
      <c r="E3" s="54" t="s">
        <v>6</v>
      </c>
      <c r="F3" s="54" t="s">
        <v>5</v>
      </c>
      <c r="G3" s="54" t="s">
        <v>6</v>
      </c>
    </row>
    <row r="4" spans="1:8" ht="17" customHeight="1" x14ac:dyDescent="0.2">
      <c r="A4" s="61" t="s">
        <v>7</v>
      </c>
      <c r="B4" s="62" t="s">
        <v>14</v>
      </c>
      <c r="C4" s="62">
        <v>21</v>
      </c>
      <c r="D4" s="63">
        <v>11</v>
      </c>
      <c r="E4" s="63"/>
      <c r="F4" s="63">
        <v>5</v>
      </c>
      <c r="G4" s="63"/>
    </row>
    <row r="5" spans="1:8" x14ac:dyDescent="0.2">
      <c r="A5" s="61"/>
      <c r="B5" s="62"/>
      <c r="C5" s="62"/>
      <c r="D5" s="64">
        <v>3</v>
      </c>
      <c r="E5" s="64">
        <v>8</v>
      </c>
      <c r="F5" s="64">
        <v>0</v>
      </c>
      <c r="G5" s="64">
        <v>2</v>
      </c>
    </row>
    <row r="6" spans="1:8" x14ac:dyDescent="0.2">
      <c r="A6" s="61"/>
      <c r="B6" s="62"/>
      <c r="C6" s="62" t="s">
        <v>15</v>
      </c>
      <c r="D6" s="63" t="s">
        <v>15</v>
      </c>
      <c r="E6" s="63"/>
      <c r="F6" s="63" t="s">
        <v>15</v>
      </c>
      <c r="G6" s="63"/>
    </row>
    <row r="7" spans="1:8" ht="17" x14ac:dyDescent="0.2">
      <c r="A7" s="61"/>
      <c r="B7" s="62"/>
      <c r="C7" s="62"/>
      <c r="D7" s="64" t="s">
        <v>15</v>
      </c>
      <c r="E7" s="64" t="s">
        <v>15</v>
      </c>
      <c r="F7" s="64" t="s">
        <v>15</v>
      </c>
      <c r="G7" s="64" t="s">
        <v>15</v>
      </c>
    </row>
    <row r="8" spans="1:8" x14ac:dyDescent="0.2">
      <c r="A8" s="61"/>
      <c r="B8" s="62"/>
      <c r="C8" s="62" t="s">
        <v>15</v>
      </c>
      <c r="D8" s="63" t="s">
        <v>15</v>
      </c>
      <c r="E8" s="63"/>
      <c r="F8" s="63" t="s">
        <v>15</v>
      </c>
      <c r="G8" s="63"/>
    </row>
    <row r="9" spans="1:8" ht="17" x14ac:dyDescent="0.2">
      <c r="A9" s="61"/>
      <c r="B9" s="62"/>
      <c r="C9" s="62"/>
      <c r="D9" s="64" t="s">
        <v>15</v>
      </c>
      <c r="E9" s="64" t="s">
        <v>15</v>
      </c>
      <c r="F9" s="64" t="s">
        <v>15</v>
      </c>
      <c r="G9" s="64" t="s">
        <v>15</v>
      </c>
    </row>
    <row r="10" spans="1:8" x14ac:dyDescent="0.2">
      <c r="A10" s="61"/>
      <c r="B10" s="62" t="s">
        <v>16</v>
      </c>
      <c r="C10" s="62">
        <v>100</v>
      </c>
      <c r="D10" s="63">
        <v>34</v>
      </c>
      <c r="E10" s="63"/>
      <c r="F10" s="63">
        <v>27</v>
      </c>
      <c r="G10" s="63"/>
    </row>
    <row r="11" spans="1:8" x14ac:dyDescent="0.2">
      <c r="A11" s="61"/>
      <c r="B11" s="62"/>
      <c r="C11" s="62"/>
      <c r="D11" s="64">
        <v>8</v>
      </c>
      <c r="E11" s="64">
        <v>25</v>
      </c>
      <c r="F11" s="64">
        <v>9</v>
      </c>
      <c r="G11" s="64">
        <v>15</v>
      </c>
    </row>
    <row r="12" spans="1:8" x14ac:dyDescent="0.2">
      <c r="A12" s="61"/>
      <c r="B12" s="62"/>
      <c r="C12" s="62">
        <v>100</v>
      </c>
      <c r="D12" s="63">
        <v>30</v>
      </c>
      <c r="E12" s="63"/>
      <c r="F12" s="63">
        <v>34</v>
      </c>
      <c r="G12" s="63"/>
    </row>
    <row r="13" spans="1:8" x14ac:dyDescent="0.2">
      <c r="A13" s="61"/>
      <c r="B13" s="62"/>
      <c r="C13" s="62"/>
      <c r="D13" s="64">
        <v>9</v>
      </c>
      <c r="E13" s="64">
        <v>19</v>
      </c>
      <c r="F13" s="64">
        <v>10</v>
      </c>
      <c r="G13" s="64">
        <v>18</v>
      </c>
    </row>
    <row r="14" spans="1:8" x14ac:dyDescent="0.2">
      <c r="A14" s="61"/>
      <c r="B14" s="62"/>
      <c r="C14" s="62">
        <v>100</v>
      </c>
      <c r="D14" s="63">
        <v>40</v>
      </c>
      <c r="E14" s="63"/>
      <c r="F14" s="63">
        <v>37</v>
      </c>
      <c r="G14" s="63"/>
    </row>
    <row r="15" spans="1:8" x14ac:dyDescent="0.2">
      <c r="A15" s="61"/>
      <c r="B15" s="62"/>
      <c r="C15" s="62"/>
      <c r="D15" s="64">
        <v>19</v>
      </c>
      <c r="E15" s="64">
        <v>19</v>
      </c>
      <c r="F15" s="64">
        <v>14</v>
      </c>
      <c r="G15" s="64">
        <v>18</v>
      </c>
    </row>
    <row r="16" spans="1:8" x14ac:dyDescent="0.2">
      <c r="A16" s="53" t="s">
        <v>10</v>
      </c>
      <c r="B16" s="55" t="s">
        <v>11</v>
      </c>
      <c r="C16" s="55">
        <v>100</v>
      </c>
      <c r="D16" s="56">
        <v>43</v>
      </c>
      <c r="E16" s="56"/>
      <c r="F16" s="56">
        <v>41</v>
      </c>
      <c r="G16" s="56"/>
    </row>
    <row r="17" spans="1:7" x14ac:dyDescent="0.2">
      <c r="A17" s="53"/>
      <c r="B17" s="55"/>
      <c r="C17" s="55"/>
      <c r="D17" s="57">
        <v>19</v>
      </c>
      <c r="E17" s="57">
        <v>17</v>
      </c>
      <c r="F17" s="57">
        <v>16</v>
      </c>
      <c r="G17" s="57">
        <v>24</v>
      </c>
    </row>
    <row r="18" spans="1:7" x14ac:dyDescent="0.2">
      <c r="A18" s="53"/>
      <c r="B18" s="55"/>
      <c r="C18" s="55">
        <v>100</v>
      </c>
      <c r="D18" s="56">
        <v>32</v>
      </c>
      <c r="E18" s="56"/>
      <c r="F18" s="56">
        <v>42</v>
      </c>
      <c r="G18" s="56"/>
    </row>
    <row r="19" spans="1:7" x14ac:dyDescent="0.2">
      <c r="A19" s="53"/>
      <c r="B19" s="55"/>
      <c r="C19" s="55"/>
      <c r="D19" s="57">
        <v>13</v>
      </c>
      <c r="E19" s="57">
        <v>19</v>
      </c>
      <c r="F19" s="57">
        <v>19</v>
      </c>
      <c r="G19" s="57">
        <v>23</v>
      </c>
    </row>
    <row r="20" spans="1:7" x14ac:dyDescent="0.2">
      <c r="A20" s="53"/>
      <c r="B20" s="55"/>
      <c r="C20" s="55">
        <v>100</v>
      </c>
      <c r="D20" s="56">
        <v>35</v>
      </c>
      <c r="E20" s="56"/>
      <c r="F20" s="56">
        <v>36</v>
      </c>
      <c r="G20" s="56"/>
    </row>
    <row r="21" spans="1:7" x14ac:dyDescent="0.2">
      <c r="A21" s="53"/>
      <c r="B21" s="55"/>
      <c r="C21" s="55"/>
      <c r="D21" s="57">
        <v>17</v>
      </c>
      <c r="E21" s="57">
        <v>14</v>
      </c>
      <c r="F21" s="57">
        <v>19</v>
      </c>
      <c r="G21" s="57">
        <v>15</v>
      </c>
    </row>
    <row r="22" spans="1:7" x14ac:dyDescent="0.2">
      <c r="A22" s="53"/>
      <c r="B22" s="55" t="s">
        <v>12</v>
      </c>
      <c r="C22" s="55">
        <v>100</v>
      </c>
      <c r="D22" s="56">
        <v>38</v>
      </c>
      <c r="E22" s="56"/>
      <c r="F22" s="56">
        <v>28</v>
      </c>
      <c r="G22" s="56"/>
    </row>
    <row r="23" spans="1:7" x14ac:dyDescent="0.2">
      <c r="A23" s="53"/>
      <c r="B23" s="55"/>
      <c r="C23" s="55"/>
      <c r="D23" s="57">
        <v>16</v>
      </c>
      <c r="E23" s="57">
        <v>16</v>
      </c>
      <c r="F23" s="57">
        <v>14</v>
      </c>
      <c r="G23" s="57">
        <v>11</v>
      </c>
    </row>
    <row r="24" spans="1:7" x14ac:dyDescent="0.2">
      <c r="A24" s="53"/>
      <c r="B24" s="55"/>
      <c r="C24" s="55">
        <v>100</v>
      </c>
      <c r="D24" s="56">
        <v>30</v>
      </c>
      <c r="E24" s="56"/>
      <c r="F24" s="56">
        <v>33</v>
      </c>
      <c r="G24" s="56"/>
    </row>
    <row r="25" spans="1:7" x14ac:dyDescent="0.2">
      <c r="A25" s="53"/>
      <c r="B25" s="55"/>
      <c r="C25" s="55"/>
      <c r="D25" s="57">
        <v>15</v>
      </c>
      <c r="E25" s="57">
        <v>12</v>
      </c>
      <c r="F25" s="57">
        <v>17</v>
      </c>
      <c r="G25" s="57">
        <v>10</v>
      </c>
    </row>
    <row r="26" spans="1:7" x14ac:dyDescent="0.2">
      <c r="A26" s="53"/>
      <c r="B26" s="55"/>
      <c r="C26" s="55">
        <v>100</v>
      </c>
      <c r="D26" s="56">
        <v>20</v>
      </c>
      <c r="E26" s="56"/>
      <c r="F26" s="56">
        <v>32</v>
      </c>
      <c r="G26" s="56"/>
    </row>
    <row r="27" spans="1:7" x14ac:dyDescent="0.2">
      <c r="A27" s="53"/>
      <c r="B27" s="55"/>
      <c r="C27" s="55"/>
      <c r="D27" s="57">
        <v>6</v>
      </c>
      <c r="E27" s="57">
        <v>9</v>
      </c>
      <c r="F27" s="57">
        <v>10</v>
      </c>
      <c r="G27" s="57">
        <v>16</v>
      </c>
    </row>
    <row r="28" spans="1:7" x14ac:dyDescent="0.2">
      <c r="A28" s="53" t="s">
        <v>13</v>
      </c>
      <c r="B28" s="55" t="s">
        <v>24</v>
      </c>
      <c r="C28" s="55">
        <v>100</v>
      </c>
      <c r="D28" s="56">
        <v>34</v>
      </c>
      <c r="E28" s="56"/>
      <c r="F28" s="56">
        <v>32</v>
      </c>
      <c r="G28" s="56"/>
    </row>
    <row r="29" spans="1:7" x14ac:dyDescent="0.2">
      <c r="A29" s="53"/>
      <c r="B29" s="55"/>
      <c r="C29" s="55"/>
      <c r="D29" s="57">
        <v>15</v>
      </c>
      <c r="E29" s="57">
        <v>18</v>
      </c>
      <c r="F29" s="57">
        <v>12</v>
      </c>
      <c r="G29" s="57">
        <v>19</v>
      </c>
    </row>
    <row r="30" spans="1:7" x14ac:dyDescent="0.2">
      <c r="A30" s="53"/>
      <c r="B30" s="55"/>
      <c r="C30" s="55">
        <v>100</v>
      </c>
      <c r="D30" s="56">
        <v>37</v>
      </c>
      <c r="E30" s="56"/>
      <c r="F30" s="56">
        <v>30</v>
      </c>
      <c r="G30" s="56"/>
    </row>
    <row r="31" spans="1:7" x14ac:dyDescent="0.2">
      <c r="A31" s="53"/>
      <c r="B31" s="55"/>
      <c r="C31" s="55"/>
      <c r="D31" s="57">
        <v>16</v>
      </c>
      <c r="E31" s="57">
        <v>19</v>
      </c>
      <c r="F31" s="57">
        <v>13</v>
      </c>
      <c r="G31" s="57">
        <v>16</v>
      </c>
    </row>
    <row r="32" spans="1:7" x14ac:dyDescent="0.2">
      <c r="A32" s="53"/>
      <c r="B32" s="55"/>
      <c r="C32" s="55" t="s">
        <v>15</v>
      </c>
      <c r="D32" s="56" t="s">
        <v>15</v>
      </c>
      <c r="E32" s="56"/>
      <c r="F32" s="56" t="s">
        <v>15</v>
      </c>
      <c r="G32" s="56"/>
    </row>
    <row r="33" spans="1:7" ht="17" x14ac:dyDescent="0.2">
      <c r="A33" s="53"/>
      <c r="B33" s="55"/>
      <c r="C33" s="55"/>
      <c r="D33" s="57" t="s">
        <v>15</v>
      </c>
      <c r="E33" s="57" t="s">
        <v>15</v>
      </c>
      <c r="F33" s="57" t="s">
        <v>15</v>
      </c>
      <c r="G33" s="57" t="s">
        <v>15</v>
      </c>
    </row>
    <row r="34" spans="1:7" x14ac:dyDescent="0.2">
      <c r="A34" s="53"/>
      <c r="B34" s="55" t="s">
        <v>14</v>
      </c>
      <c r="C34" s="55">
        <v>40</v>
      </c>
      <c r="D34" s="56">
        <v>11</v>
      </c>
      <c r="E34" s="56"/>
      <c r="F34" s="56">
        <v>9</v>
      </c>
      <c r="G34" s="56"/>
    </row>
    <row r="35" spans="1:7" x14ac:dyDescent="0.2">
      <c r="A35" s="53"/>
      <c r="B35" s="55"/>
      <c r="C35" s="55"/>
      <c r="D35" s="57">
        <v>3</v>
      </c>
      <c r="E35" s="57">
        <v>6</v>
      </c>
      <c r="F35" s="57">
        <v>6</v>
      </c>
      <c r="G35" s="57">
        <v>3</v>
      </c>
    </row>
    <row r="36" spans="1:7" x14ac:dyDescent="0.2">
      <c r="A36" s="53"/>
      <c r="B36" s="55"/>
      <c r="C36" s="55">
        <v>40</v>
      </c>
      <c r="D36" s="56">
        <v>6</v>
      </c>
      <c r="E36" s="56"/>
      <c r="F36" s="56">
        <v>12</v>
      </c>
      <c r="G36" s="56"/>
    </row>
    <row r="37" spans="1:7" x14ac:dyDescent="0.2">
      <c r="A37" s="53"/>
      <c r="B37" s="55"/>
      <c r="C37" s="55"/>
      <c r="D37" s="57">
        <v>1</v>
      </c>
      <c r="E37" s="57">
        <v>5</v>
      </c>
      <c r="F37" s="57">
        <v>6</v>
      </c>
      <c r="G37" s="57">
        <v>5</v>
      </c>
    </row>
    <row r="38" spans="1:7" x14ac:dyDescent="0.2">
      <c r="A38" s="53"/>
      <c r="B38" s="55"/>
      <c r="C38" s="55">
        <v>40</v>
      </c>
      <c r="D38" s="56">
        <v>7</v>
      </c>
      <c r="E38" s="56"/>
      <c r="F38" s="56">
        <v>10</v>
      </c>
      <c r="G38" s="56"/>
    </row>
    <row r="39" spans="1:7" x14ac:dyDescent="0.2">
      <c r="A39" s="53"/>
      <c r="B39" s="55"/>
      <c r="C39" s="55"/>
      <c r="D39" s="57">
        <v>1</v>
      </c>
      <c r="E39" s="57">
        <v>5</v>
      </c>
      <c r="F39" s="57">
        <v>8</v>
      </c>
      <c r="G39" s="57">
        <v>2</v>
      </c>
    </row>
    <row r="40" spans="1:7" x14ac:dyDescent="0.2">
      <c r="A40" s="65" t="s">
        <v>17</v>
      </c>
      <c r="B40" s="55" t="s">
        <v>11</v>
      </c>
      <c r="C40" s="55">
        <v>100</v>
      </c>
      <c r="D40" s="56">
        <v>30</v>
      </c>
      <c r="E40" s="56"/>
      <c r="F40" s="56">
        <v>30</v>
      </c>
      <c r="G40" s="56"/>
    </row>
    <row r="41" spans="1:7" x14ac:dyDescent="0.2">
      <c r="A41" s="65"/>
      <c r="B41" s="55"/>
      <c r="C41" s="55"/>
      <c r="D41" s="57">
        <v>14</v>
      </c>
      <c r="E41" s="57">
        <v>15</v>
      </c>
      <c r="F41" s="57">
        <v>9</v>
      </c>
      <c r="G41" s="57">
        <v>20</v>
      </c>
    </row>
    <row r="42" spans="1:7" x14ac:dyDescent="0.2">
      <c r="A42" s="65"/>
      <c r="B42" s="55"/>
      <c r="C42" s="55">
        <v>100</v>
      </c>
      <c r="D42" s="56">
        <v>32</v>
      </c>
      <c r="E42" s="56"/>
      <c r="F42" s="56">
        <v>36</v>
      </c>
      <c r="G42" s="56"/>
    </row>
    <row r="43" spans="1:7" x14ac:dyDescent="0.2">
      <c r="A43" s="65"/>
      <c r="B43" s="55"/>
      <c r="C43" s="55"/>
      <c r="D43" s="57">
        <v>16</v>
      </c>
      <c r="E43" s="57">
        <v>14</v>
      </c>
      <c r="F43" s="57">
        <v>19</v>
      </c>
      <c r="G43" s="57">
        <v>15</v>
      </c>
    </row>
    <row r="44" spans="1:7" x14ac:dyDescent="0.2">
      <c r="A44" s="65"/>
      <c r="B44" s="55"/>
      <c r="C44" s="55">
        <v>100</v>
      </c>
      <c r="D44" s="56">
        <v>31</v>
      </c>
      <c r="E44" s="56"/>
      <c r="F44" s="56">
        <v>36</v>
      </c>
      <c r="G44" s="56"/>
    </row>
    <row r="45" spans="1:7" x14ac:dyDescent="0.2">
      <c r="A45" s="65"/>
      <c r="B45" s="55"/>
      <c r="C45" s="55"/>
      <c r="D45" s="57">
        <v>18</v>
      </c>
      <c r="E45" s="57">
        <v>11</v>
      </c>
      <c r="F45" s="57">
        <v>20</v>
      </c>
      <c r="G45" s="57">
        <v>15</v>
      </c>
    </row>
    <row r="46" spans="1:7" x14ac:dyDescent="0.2">
      <c r="A46" s="65"/>
      <c r="B46" s="55" t="s">
        <v>24</v>
      </c>
      <c r="C46" s="55">
        <v>100</v>
      </c>
      <c r="D46" s="56">
        <v>23</v>
      </c>
      <c r="E46" s="56"/>
      <c r="F46" s="56">
        <v>43</v>
      </c>
      <c r="G46" s="56"/>
    </row>
    <row r="47" spans="1:7" x14ac:dyDescent="0.2">
      <c r="A47" s="65"/>
      <c r="B47" s="55"/>
      <c r="C47" s="55"/>
      <c r="D47" s="57">
        <v>8</v>
      </c>
      <c r="E47" s="57">
        <v>13</v>
      </c>
      <c r="F47" s="57">
        <v>17</v>
      </c>
      <c r="G47" s="57">
        <v>24</v>
      </c>
    </row>
    <row r="48" spans="1:7" x14ac:dyDescent="0.2">
      <c r="A48" s="65"/>
      <c r="B48" s="55"/>
      <c r="C48" s="55">
        <v>100</v>
      </c>
      <c r="D48" s="56">
        <v>20</v>
      </c>
      <c r="E48" s="56"/>
      <c r="F48" s="56">
        <v>41</v>
      </c>
      <c r="G48" s="56"/>
    </row>
    <row r="49" spans="1:7" x14ac:dyDescent="0.2">
      <c r="A49" s="65"/>
      <c r="B49" s="55"/>
      <c r="C49" s="55"/>
      <c r="D49" s="57">
        <v>10</v>
      </c>
      <c r="E49" s="57">
        <v>5</v>
      </c>
      <c r="F49" s="57">
        <v>13</v>
      </c>
      <c r="G49" s="57">
        <v>21</v>
      </c>
    </row>
    <row r="50" spans="1:7" x14ac:dyDescent="0.2">
      <c r="A50" s="65"/>
      <c r="B50" s="55"/>
      <c r="C50" s="55">
        <v>100</v>
      </c>
      <c r="D50" s="56">
        <v>26</v>
      </c>
      <c r="E50" s="56"/>
      <c r="F50" s="56">
        <v>31</v>
      </c>
      <c r="G50" s="56"/>
    </row>
    <row r="51" spans="1:7" x14ac:dyDescent="0.2">
      <c r="A51" s="65"/>
      <c r="B51" s="55"/>
      <c r="C51" s="55"/>
      <c r="D51" s="57">
        <v>10</v>
      </c>
      <c r="E51" s="57">
        <v>13</v>
      </c>
      <c r="F51" s="57">
        <v>14</v>
      </c>
      <c r="G51" s="57">
        <v>13</v>
      </c>
    </row>
    <row r="52" spans="1:7" x14ac:dyDescent="0.2">
      <c r="A52" s="53" t="s">
        <v>18</v>
      </c>
      <c r="B52" s="55" t="s">
        <v>11</v>
      </c>
      <c r="C52" s="55">
        <v>100</v>
      </c>
      <c r="D52" s="56">
        <v>45</v>
      </c>
      <c r="E52" s="56"/>
      <c r="F52" s="56">
        <v>38</v>
      </c>
      <c r="G52" s="56"/>
    </row>
    <row r="53" spans="1:7" x14ac:dyDescent="0.2">
      <c r="A53" s="53"/>
      <c r="B53" s="55"/>
      <c r="C53" s="55"/>
      <c r="D53" s="57">
        <v>21</v>
      </c>
      <c r="E53" s="57">
        <v>23</v>
      </c>
      <c r="F53" s="57">
        <v>18</v>
      </c>
      <c r="G53" s="57">
        <v>18</v>
      </c>
    </row>
    <row r="54" spans="1:7" x14ac:dyDescent="0.2">
      <c r="A54" s="53"/>
      <c r="B54" s="55"/>
      <c r="C54" s="55">
        <v>100</v>
      </c>
      <c r="D54" s="56">
        <v>42</v>
      </c>
      <c r="E54" s="56"/>
      <c r="F54" s="56">
        <v>44</v>
      </c>
      <c r="G54" s="56"/>
    </row>
    <row r="55" spans="1:7" x14ac:dyDescent="0.2">
      <c r="A55" s="53"/>
      <c r="B55" s="55"/>
      <c r="C55" s="55"/>
      <c r="D55" s="57">
        <v>23</v>
      </c>
      <c r="E55" s="57">
        <v>18</v>
      </c>
      <c r="F55" s="57">
        <v>20</v>
      </c>
      <c r="G55" s="57">
        <v>23</v>
      </c>
    </row>
    <row r="56" spans="1:7" x14ac:dyDescent="0.2">
      <c r="A56" s="53"/>
      <c r="B56" s="55"/>
      <c r="C56" s="55">
        <v>100</v>
      </c>
      <c r="D56" s="56">
        <v>33</v>
      </c>
      <c r="E56" s="56"/>
      <c r="F56" s="56">
        <v>48</v>
      </c>
      <c r="G56" s="56"/>
    </row>
    <row r="57" spans="1:7" x14ac:dyDescent="0.2">
      <c r="A57" s="53"/>
      <c r="B57" s="55"/>
      <c r="C57" s="55"/>
      <c r="D57" s="57">
        <v>22</v>
      </c>
      <c r="E57" s="57">
        <v>11</v>
      </c>
      <c r="F57" s="57">
        <v>22</v>
      </c>
      <c r="G57" s="57">
        <v>26</v>
      </c>
    </row>
    <row r="58" spans="1:7" x14ac:dyDescent="0.2">
      <c r="A58" s="53"/>
      <c r="B58" s="55" t="s">
        <v>12</v>
      </c>
      <c r="C58" s="55">
        <v>100</v>
      </c>
      <c r="D58" s="56">
        <v>43</v>
      </c>
      <c r="E58" s="56"/>
      <c r="F58" s="56">
        <v>37</v>
      </c>
      <c r="G58" s="56"/>
    </row>
    <row r="59" spans="1:7" x14ac:dyDescent="0.2">
      <c r="A59" s="53"/>
      <c r="B59" s="55"/>
      <c r="C59" s="55"/>
      <c r="D59" s="57">
        <v>15</v>
      </c>
      <c r="E59" s="57">
        <v>27</v>
      </c>
      <c r="F59" s="57">
        <v>22</v>
      </c>
      <c r="G59" s="57">
        <v>13</v>
      </c>
    </row>
    <row r="60" spans="1:7" x14ac:dyDescent="0.2">
      <c r="A60" s="53"/>
      <c r="B60" s="55"/>
      <c r="C60" s="55">
        <v>100</v>
      </c>
      <c r="D60" s="56">
        <v>42</v>
      </c>
      <c r="E60" s="56"/>
      <c r="F60" s="56">
        <v>38</v>
      </c>
      <c r="G60" s="56"/>
    </row>
    <row r="61" spans="1:7" x14ac:dyDescent="0.2">
      <c r="A61" s="53"/>
      <c r="B61" s="55"/>
      <c r="C61" s="55"/>
      <c r="D61" s="57">
        <v>17</v>
      </c>
      <c r="E61" s="57">
        <v>24</v>
      </c>
      <c r="F61" s="57">
        <v>21</v>
      </c>
      <c r="G61" s="57">
        <v>16</v>
      </c>
    </row>
    <row r="62" spans="1:7" x14ac:dyDescent="0.2">
      <c r="A62" s="53"/>
      <c r="B62" s="55"/>
      <c r="C62" s="55">
        <v>100</v>
      </c>
      <c r="D62" s="56">
        <v>44</v>
      </c>
      <c r="E62" s="56"/>
      <c r="F62" s="56">
        <v>42</v>
      </c>
      <c r="G62" s="56"/>
    </row>
    <row r="63" spans="1:7" x14ac:dyDescent="0.2">
      <c r="A63" s="53"/>
      <c r="B63" s="55"/>
      <c r="C63" s="55"/>
      <c r="D63" s="57">
        <v>23</v>
      </c>
      <c r="E63" s="57">
        <v>20</v>
      </c>
      <c r="F63" s="57">
        <v>23</v>
      </c>
      <c r="G63" s="57">
        <v>19</v>
      </c>
    </row>
    <row r="64" spans="1:7" x14ac:dyDescent="0.2">
      <c r="A64" s="53" t="s">
        <v>19</v>
      </c>
      <c r="B64" s="55" t="s">
        <v>14</v>
      </c>
      <c r="C64" s="55">
        <v>100</v>
      </c>
      <c r="D64" s="56">
        <v>30</v>
      </c>
      <c r="E64" s="56"/>
      <c r="F64" s="56">
        <v>38</v>
      </c>
      <c r="G64" s="56"/>
    </row>
    <row r="65" spans="1:7" x14ac:dyDescent="0.2">
      <c r="A65" s="53"/>
      <c r="B65" s="55"/>
      <c r="C65" s="55"/>
      <c r="D65" s="57">
        <v>15</v>
      </c>
      <c r="E65" s="57">
        <v>14</v>
      </c>
      <c r="F65" s="57">
        <v>18</v>
      </c>
      <c r="G65" s="57">
        <v>18</v>
      </c>
    </row>
    <row r="66" spans="1:7" x14ac:dyDescent="0.2">
      <c r="A66" s="53"/>
      <c r="B66" s="55"/>
      <c r="C66" s="55">
        <v>100</v>
      </c>
      <c r="D66" s="56">
        <v>41</v>
      </c>
      <c r="E66" s="56"/>
      <c r="F66" s="56">
        <v>39</v>
      </c>
      <c r="G66" s="56"/>
    </row>
    <row r="67" spans="1:7" x14ac:dyDescent="0.2">
      <c r="A67" s="53"/>
      <c r="B67" s="55"/>
      <c r="C67" s="55"/>
      <c r="D67" s="57">
        <v>17</v>
      </c>
      <c r="E67" s="57">
        <v>21</v>
      </c>
      <c r="F67" s="57">
        <v>19</v>
      </c>
      <c r="G67" s="57">
        <v>18</v>
      </c>
    </row>
    <row r="68" spans="1:7" x14ac:dyDescent="0.2">
      <c r="A68" s="53"/>
      <c r="B68" s="55"/>
      <c r="C68" s="55">
        <v>100</v>
      </c>
      <c r="D68" s="56">
        <v>33</v>
      </c>
      <c r="E68" s="56"/>
      <c r="F68" s="56">
        <v>34</v>
      </c>
      <c r="G68" s="56"/>
    </row>
    <row r="69" spans="1:7" x14ac:dyDescent="0.2">
      <c r="A69" s="53"/>
      <c r="B69" s="55"/>
      <c r="C69" s="55"/>
      <c r="D69" s="57">
        <v>18</v>
      </c>
      <c r="E69" s="57">
        <v>13</v>
      </c>
      <c r="F69" s="57">
        <v>14</v>
      </c>
      <c r="G69" s="57">
        <v>18</v>
      </c>
    </row>
    <row r="70" spans="1:7" x14ac:dyDescent="0.2">
      <c r="A70" s="53"/>
      <c r="B70" s="55" t="s">
        <v>16</v>
      </c>
      <c r="C70" s="55">
        <v>100</v>
      </c>
      <c r="D70" s="56">
        <v>23</v>
      </c>
      <c r="E70" s="56"/>
      <c r="F70" s="56">
        <v>38</v>
      </c>
      <c r="G70" s="56"/>
    </row>
    <row r="71" spans="1:7" x14ac:dyDescent="0.2">
      <c r="A71" s="53"/>
      <c r="B71" s="55"/>
      <c r="C71" s="55"/>
      <c r="D71" s="57">
        <v>11</v>
      </c>
      <c r="E71" s="57">
        <v>11</v>
      </c>
      <c r="F71" s="57">
        <v>15</v>
      </c>
      <c r="G71" s="57">
        <v>20</v>
      </c>
    </row>
    <row r="72" spans="1:7" x14ac:dyDescent="0.2">
      <c r="A72" s="53"/>
      <c r="B72" s="55"/>
      <c r="C72" s="55">
        <v>100</v>
      </c>
      <c r="D72" s="56">
        <v>39</v>
      </c>
      <c r="E72" s="56"/>
      <c r="F72" s="56">
        <v>33</v>
      </c>
      <c r="G72" s="56"/>
    </row>
    <row r="73" spans="1:7" x14ac:dyDescent="0.2">
      <c r="A73" s="53"/>
      <c r="B73" s="55"/>
      <c r="C73" s="55"/>
      <c r="D73" s="57">
        <v>18</v>
      </c>
      <c r="E73" s="57">
        <v>18</v>
      </c>
      <c r="F73" s="57">
        <v>17</v>
      </c>
      <c r="G73" s="57">
        <v>14</v>
      </c>
    </row>
    <row r="74" spans="1:7" x14ac:dyDescent="0.2">
      <c r="A74" s="53"/>
      <c r="B74" s="55"/>
      <c r="C74" s="55">
        <v>100</v>
      </c>
      <c r="D74" s="56">
        <v>35</v>
      </c>
      <c r="E74" s="56"/>
      <c r="F74" s="56">
        <v>33</v>
      </c>
      <c r="G74" s="56"/>
    </row>
    <row r="75" spans="1:7" x14ac:dyDescent="0.2">
      <c r="A75" s="53"/>
      <c r="B75" s="55"/>
      <c r="C75" s="55"/>
      <c r="D75" s="57">
        <v>18</v>
      </c>
      <c r="E75" s="57">
        <v>11</v>
      </c>
      <c r="F75" s="57">
        <v>19</v>
      </c>
      <c r="G75" s="57">
        <v>13</v>
      </c>
    </row>
    <row r="76" spans="1:7" x14ac:dyDescent="0.2">
      <c r="A76" s="53" t="s">
        <v>20</v>
      </c>
      <c r="B76" s="55" t="s">
        <v>14</v>
      </c>
      <c r="C76" s="55">
        <v>100</v>
      </c>
      <c r="D76" s="56">
        <v>2</v>
      </c>
      <c r="E76" s="56"/>
      <c r="F76" s="56">
        <v>4</v>
      </c>
      <c r="G76" s="56"/>
    </row>
    <row r="77" spans="1:7" x14ac:dyDescent="0.2">
      <c r="A77" s="53"/>
      <c r="B77" s="55"/>
      <c r="C77" s="55"/>
      <c r="D77" s="57">
        <v>2</v>
      </c>
      <c r="E77" s="57">
        <v>0</v>
      </c>
      <c r="F77" s="57">
        <v>1</v>
      </c>
      <c r="G77" s="57">
        <v>2</v>
      </c>
    </row>
    <row r="78" spans="1:7" x14ac:dyDescent="0.2">
      <c r="A78" s="53"/>
      <c r="B78" s="55"/>
      <c r="C78" s="55">
        <v>100</v>
      </c>
      <c r="D78" s="56">
        <v>6</v>
      </c>
      <c r="E78" s="56"/>
      <c r="F78" s="56">
        <v>7</v>
      </c>
      <c r="G78" s="56"/>
    </row>
    <row r="79" spans="1:7" x14ac:dyDescent="0.2">
      <c r="A79" s="53"/>
      <c r="B79" s="55"/>
      <c r="C79" s="55"/>
      <c r="D79" s="57">
        <v>3</v>
      </c>
      <c r="E79" s="57">
        <v>3</v>
      </c>
      <c r="F79" s="57">
        <v>2</v>
      </c>
      <c r="G79" s="57">
        <v>5</v>
      </c>
    </row>
    <row r="80" spans="1:7" x14ac:dyDescent="0.2">
      <c r="A80" s="53"/>
      <c r="B80" s="55"/>
      <c r="C80" s="55">
        <v>100</v>
      </c>
      <c r="D80" s="56">
        <v>2</v>
      </c>
      <c r="E80" s="56"/>
      <c r="F80" s="56">
        <v>5</v>
      </c>
      <c r="G80" s="56"/>
    </row>
    <row r="81" spans="1:7" x14ac:dyDescent="0.2">
      <c r="A81" s="53"/>
      <c r="B81" s="55"/>
      <c r="C81" s="55"/>
      <c r="D81" s="57">
        <v>2</v>
      </c>
      <c r="E81" s="57">
        <v>0</v>
      </c>
      <c r="F81" s="57">
        <v>3</v>
      </c>
      <c r="G81" s="57">
        <v>2</v>
      </c>
    </row>
    <row r="82" spans="1:7" x14ac:dyDescent="0.2">
      <c r="A82" s="53"/>
      <c r="B82" s="55" t="s">
        <v>16</v>
      </c>
      <c r="C82" s="55">
        <v>100</v>
      </c>
      <c r="D82" s="56">
        <v>19</v>
      </c>
      <c r="E82" s="56"/>
      <c r="F82" s="56">
        <v>10</v>
      </c>
      <c r="G82" s="56"/>
    </row>
    <row r="83" spans="1:7" x14ac:dyDescent="0.2">
      <c r="A83" s="53"/>
      <c r="B83" s="55"/>
      <c r="C83" s="55"/>
      <c r="D83" s="57">
        <v>10</v>
      </c>
      <c r="E83" s="57">
        <v>8</v>
      </c>
      <c r="F83" s="57">
        <v>7</v>
      </c>
      <c r="G83" s="57">
        <v>1</v>
      </c>
    </row>
    <row r="84" spans="1:7" x14ac:dyDescent="0.2">
      <c r="A84" s="53"/>
      <c r="B84" s="55"/>
      <c r="C84" s="55">
        <v>100</v>
      </c>
      <c r="D84" s="56">
        <v>18</v>
      </c>
      <c r="E84" s="56"/>
      <c r="F84" s="56">
        <v>17</v>
      </c>
      <c r="G84" s="56"/>
    </row>
    <row r="85" spans="1:7" x14ac:dyDescent="0.2">
      <c r="A85" s="53"/>
      <c r="B85" s="55"/>
      <c r="C85" s="55"/>
      <c r="D85" s="57">
        <v>10</v>
      </c>
      <c r="E85" s="57">
        <v>8</v>
      </c>
      <c r="F85" s="57">
        <v>8</v>
      </c>
      <c r="G85" s="57">
        <v>7</v>
      </c>
    </row>
    <row r="86" spans="1:7" x14ac:dyDescent="0.2">
      <c r="A86" s="53"/>
      <c r="B86" s="55"/>
      <c r="C86" s="55">
        <v>100</v>
      </c>
      <c r="D86" s="56">
        <v>22</v>
      </c>
      <c r="E86" s="56"/>
      <c r="F86" s="56">
        <v>18</v>
      </c>
      <c r="G86" s="56"/>
    </row>
    <row r="87" spans="1:7" x14ac:dyDescent="0.2">
      <c r="A87" s="53"/>
      <c r="B87" s="55"/>
      <c r="C87" s="55"/>
      <c r="D87" s="57">
        <v>11</v>
      </c>
      <c r="E87" s="57">
        <v>10</v>
      </c>
      <c r="F87" s="57">
        <v>8</v>
      </c>
      <c r="G87" s="57">
        <v>9</v>
      </c>
    </row>
    <row r="88" spans="1:7" x14ac:dyDescent="0.2">
      <c r="A88" s="53" t="s">
        <v>21</v>
      </c>
      <c r="B88" s="55" t="s">
        <v>14</v>
      </c>
      <c r="C88" s="55">
        <v>80</v>
      </c>
      <c r="D88" s="56">
        <v>7</v>
      </c>
      <c r="E88" s="56"/>
      <c r="F88" s="56">
        <v>6</v>
      </c>
      <c r="G88" s="56"/>
    </row>
    <row r="89" spans="1:7" x14ac:dyDescent="0.2">
      <c r="A89" s="53"/>
      <c r="B89" s="55"/>
      <c r="C89" s="55"/>
      <c r="D89" s="57">
        <v>2</v>
      </c>
      <c r="E89" s="57">
        <v>3</v>
      </c>
      <c r="F89" s="57">
        <v>2</v>
      </c>
      <c r="G89" s="57">
        <v>4</v>
      </c>
    </row>
    <row r="90" spans="1:7" x14ac:dyDescent="0.2">
      <c r="A90" s="53"/>
      <c r="B90" s="55"/>
      <c r="C90" s="55">
        <v>80</v>
      </c>
      <c r="D90" s="56">
        <v>3</v>
      </c>
      <c r="E90" s="56"/>
      <c r="F90" s="56">
        <v>6</v>
      </c>
      <c r="G90" s="56"/>
    </row>
    <row r="91" spans="1:7" x14ac:dyDescent="0.2">
      <c r="A91" s="53"/>
      <c r="B91" s="55"/>
      <c r="C91" s="55"/>
      <c r="D91" s="57">
        <v>0</v>
      </c>
      <c r="E91" s="57">
        <v>3</v>
      </c>
      <c r="F91" s="57">
        <v>3</v>
      </c>
      <c r="G91" s="57">
        <v>3</v>
      </c>
    </row>
    <row r="92" spans="1:7" x14ac:dyDescent="0.2">
      <c r="A92" s="53"/>
      <c r="B92" s="55"/>
      <c r="C92" s="55" t="s">
        <v>15</v>
      </c>
      <c r="D92" s="56" t="s">
        <v>15</v>
      </c>
      <c r="E92" s="56"/>
      <c r="F92" s="56" t="s">
        <v>15</v>
      </c>
      <c r="G92" s="56"/>
    </row>
    <row r="93" spans="1:7" ht="17" x14ac:dyDescent="0.2">
      <c r="A93" s="53"/>
      <c r="B93" s="55"/>
      <c r="C93" s="55"/>
      <c r="D93" s="57" t="s">
        <v>15</v>
      </c>
      <c r="E93" s="57" t="s">
        <v>15</v>
      </c>
      <c r="F93" s="57" t="s">
        <v>15</v>
      </c>
      <c r="G93" s="57" t="s">
        <v>15</v>
      </c>
    </row>
    <row r="94" spans="1:7" x14ac:dyDescent="0.2">
      <c r="A94" s="53"/>
      <c r="B94" s="55" t="s">
        <v>16</v>
      </c>
      <c r="C94" s="55">
        <v>60</v>
      </c>
      <c r="D94" s="56">
        <v>1</v>
      </c>
      <c r="E94" s="56"/>
      <c r="F94" s="56">
        <v>3</v>
      </c>
      <c r="G94" s="56"/>
    </row>
    <row r="95" spans="1:7" x14ac:dyDescent="0.2">
      <c r="A95" s="53"/>
      <c r="B95" s="55"/>
      <c r="C95" s="55"/>
      <c r="D95" s="57">
        <v>1</v>
      </c>
      <c r="E95" s="57">
        <v>0</v>
      </c>
      <c r="F95" s="57">
        <v>1</v>
      </c>
      <c r="G95" s="57">
        <v>2</v>
      </c>
    </row>
    <row r="96" spans="1:7" x14ac:dyDescent="0.2">
      <c r="A96" s="53"/>
      <c r="B96" s="55"/>
      <c r="C96" s="55">
        <v>60</v>
      </c>
      <c r="D96" s="56">
        <v>9</v>
      </c>
      <c r="E96" s="56"/>
      <c r="F96" s="56">
        <v>11</v>
      </c>
      <c r="G96" s="56"/>
    </row>
    <row r="97" spans="1:7" x14ac:dyDescent="0.2">
      <c r="A97" s="53"/>
      <c r="B97" s="55"/>
      <c r="C97" s="55"/>
      <c r="D97" s="57">
        <v>4</v>
      </c>
      <c r="E97" s="57">
        <v>4</v>
      </c>
      <c r="F97" s="57">
        <v>5</v>
      </c>
      <c r="G97" s="57">
        <v>6</v>
      </c>
    </row>
    <row r="98" spans="1:7" x14ac:dyDescent="0.2">
      <c r="A98" s="53"/>
      <c r="B98" s="55"/>
      <c r="C98" s="55">
        <v>60</v>
      </c>
      <c r="D98" s="56">
        <v>8</v>
      </c>
      <c r="E98" s="56"/>
      <c r="F98" s="56">
        <v>11</v>
      </c>
      <c r="G98" s="56"/>
    </row>
    <row r="99" spans="1:7" x14ac:dyDescent="0.2">
      <c r="A99" s="53"/>
      <c r="B99" s="55"/>
      <c r="C99" s="55"/>
      <c r="D99" s="57">
        <v>5</v>
      </c>
      <c r="E99" s="57">
        <v>3</v>
      </c>
      <c r="F99" s="57">
        <v>6</v>
      </c>
      <c r="G99" s="57">
        <v>4</v>
      </c>
    </row>
    <row r="100" spans="1:7" x14ac:dyDescent="0.2">
      <c r="A100" s="53" t="s">
        <v>22</v>
      </c>
      <c r="B100" s="55" t="s">
        <v>12</v>
      </c>
      <c r="C100" s="55">
        <v>100</v>
      </c>
      <c r="D100" s="56">
        <v>33</v>
      </c>
      <c r="E100" s="56"/>
      <c r="F100" s="56">
        <v>42</v>
      </c>
      <c r="G100" s="56"/>
    </row>
    <row r="101" spans="1:7" x14ac:dyDescent="0.2">
      <c r="A101" s="53"/>
      <c r="B101" s="55"/>
      <c r="C101" s="55"/>
      <c r="D101" s="57">
        <v>16</v>
      </c>
      <c r="E101" s="57">
        <v>17</v>
      </c>
      <c r="F101" s="57">
        <v>21</v>
      </c>
      <c r="G101" s="57">
        <v>21</v>
      </c>
    </row>
    <row r="102" spans="1:7" x14ac:dyDescent="0.2">
      <c r="A102" s="53"/>
      <c r="B102" s="55"/>
      <c r="C102" s="55">
        <v>100</v>
      </c>
      <c r="D102" s="56">
        <v>42</v>
      </c>
      <c r="E102" s="56"/>
      <c r="F102" s="56">
        <v>31</v>
      </c>
      <c r="G102" s="56"/>
    </row>
    <row r="103" spans="1:7" x14ac:dyDescent="0.2">
      <c r="A103" s="53"/>
      <c r="B103" s="55"/>
      <c r="C103" s="55"/>
      <c r="D103" s="57">
        <v>19</v>
      </c>
      <c r="E103" s="57">
        <v>21</v>
      </c>
      <c r="F103" s="57">
        <v>22</v>
      </c>
      <c r="G103" s="57">
        <v>9</v>
      </c>
    </row>
    <row r="104" spans="1:7" x14ac:dyDescent="0.2">
      <c r="A104" s="53"/>
      <c r="B104" s="55"/>
      <c r="C104" s="55">
        <v>100</v>
      </c>
      <c r="D104" s="56">
        <v>39</v>
      </c>
      <c r="E104" s="56"/>
      <c r="F104" s="56">
        <v>32</v>
      </c>
      <c r="G104" s="56"/>
    </row>
    <row r="105" spans="1:7" x14ac:dyDescent="0.2">
      <c r="A105" s="53"/>
      <c r="B105" s="55"/>
      <c r="C105" s="55"/>
      <c r="D105" s="57">
        <v>15</v>
      </c>
      <c r="E105" s="57">
        <v>22</v>
      </c>
      <c r="F105" s="57">
        <v>16</v>
      </c>
      <c r="G105" s="57">
        <v>16</v>
      </c>
    </row>
    <row r="106" spans="1:7" x14ac:dyDescent="0.2">
      <c r="A106" s="53"/>
      <c r="B106" s="55" t="s">
        <v>14</v>
      </c>
      <c r="C106" s="55">
        <v>100</v>
      </c>
      <c r="D106" s="56">
        <v>29</v>
      </c>
      <c r="E106" s="56"/>
      <c r="F106" s="56">
        <v>39</v>
      </c>
      <c r="G106" s="56"/>
    </row>
    <row r="107" spans="1:7" x14ac:dyDescent="0.2">
      <c r="A107" s="53"/>
      <c r="B107" s="55"/>
      <c r="C107" s="55"/>
      <c r="D107" s="57">
        <v>13</v>
      </c>
      <c r="E107" s="57">
        <v>15</v>
      </c>
      <c r="F107" s="57">
        <v>17</v>
      </c>
      <c r="G107" s="57">
        <v>22</v>
      </c>
    </row>
    <row r="108" spans="1:7" x14ac:dyDescent="0.2">
      <c r="A108" s="53"/>
      <c r="B108" s="55"/>
      <c r="C108" s="55">
        <v>100</v>
      </c>
      <c r="D108" s="56">
        <v>39</v>
      </c>
      <c r="E108" s="56"/>
      <c r="F108" s="56">
        <v>37</v>
      </c>
      <c r="G108" s="56"/>
    </row>
    <row r="109" spans="1:7" x14ac:dyDescent="0.2">
      <c r="A109" s="53"/>
      <c r="B109" s="55"/>
      <c r="C109" s="55"/>
      <c r="D109" s="57">
        <v>14</v>
      </c>
      <c r="E109" s="57">
        <v>25</v>
      </c>
      <c r="F109" s="57">
        <v>19</v>
      </c>
      <c r="G109" s="57">
        <v>18</v>
      </c>
    </row>
    <row r="110" spans="1:7" x14ac:dyDescent="0.2">
      <c r="A110" s="53"/>
      <c r="B110" s="55"/>
      <c r="C110" s="55">
        <v>100</v>
      </c>
      <c r="D110" s="56">
        <v>29</v>
      </c>
      <c r="E110" s="56"/>
      <c r="F110" s="56">
        <v>43</v>
      </c>
      <c r="G110" s="56"/>
    </row>
    <row r="111" spans="1:7" x14ac:dyDescent="0.2">
      <c r="A111" s="53"/>
      <c r="B111" s="55"/>
      <c r="C111" s="55"/>
      <c r="D111" s="57">
        <v>10</v>
      </c>
      <c r="E111" s="57">
        <v>19</v>
      </c>
      <c r="F111" s="57">
        <v>20</v>
      </c>
      <c r="G111" s="57">
        <v>23</v>
      </c>
    </row>
    <row r="112" spans="1:7" x14ac:dyDescent="0.2">
      <c r="A112" s="3" t="s">
        <v>23</v>
      </c>
    </row>
    <row r="113" spans="9:9" x14ac:dyDescent="0.2">
      <c r="I113" s="5"/>
    </row>
  </sheetData>
  <mergeCells count="195">
    <mergeCell ref="A100:A111"/>
    <mergeCell ref="B100:B105"/>
    <mergeCell ref="C100:C101"/>
    <mergeCell ref="D100:E100"/>
    <mergeCell ref="F100:G100"/>
    <mergeCell ref="C102:C103"/>
    <mergeCell ref="D102:E102"/>
    <mergeCell ref="F102:G102"/>
    <mergeCell ref="C110:C111"/>
    <mergeCell ref="D110:E110"/>
    <mergeCell ref="F110:G110"/>
    <mergeCell ref="C104:C105"/>
    <mergeCell ref="D104:E104"/>
    <mergeCell ref="F104:G104"/>
    <mergeCell ref="B106:B111"/>
    <mergeCell ref="C106:C107"/>
    <mergeCell ref="D106:E106"/>
    <mergeCell ref="F106:G106"/>
    <mergeCell ref="C108:C109"/>
    <mergeCell ref="D108:E108"/>
    <mergeCell ref="F108:G108"/>
    <mergeCell ref="A76:A87"/>
    <mergeCell ref="D92:E92"/>
    <mergeCell ref="F92:G92"/>
    <mergeCell ref="B94:B99"/>
    <mergeCell ref="C94:C95"/>
    <mergeCell ref="D94:E94"/>
    <mergeCell ref="F94:G94"/>
    <mergeCell ref="C96:C97"/>
    <mergeCell ref="D96:E96"/>
    <mergeCell ref="F96:G96"/>
    <mergeCell ref="C98:C99"/>
    <mergeCell ref="D98:E98"/>
    <mergeCell ref="F98:G98"/>
    <mergeCell ref="A88:A99"/>
    <mergeCell ref="B88:B93"/>
    <mergeCell ref="C88:C89"/>
    <mergeCell ref="D88:E88"/>
    <mergeCell ref="F88:G88"/>
    <mergeCell ref="C90:C91"/>
    <mergeCell ref="D90:E90"/>
    <mergeCell ref="F90:G90"/>
    <mergeCell ref="C92:C93"/>
    <mergeCell ref="F80:G80"/>
    <mergeCell ref="B82:B87"/>
    <mergeCell ref="C82:C83"/>
    <mergeCell ref="D82:E82"/>
    <mergeCell ref="F82:G82"/>
    <mergeCell ref="C84:C85"/>
    <mergeCell ref="D84:E84"/>
    <mergeCell ref="F84:G84"/>
    <mergeCell ref="C86:C87"/>
    <mergeCell ref="D86:E86"/>
    <mergeCell ref="B76:B81"/>
    <mergeCell ref="C76:C77"/>
    <mergeCell ref="D76:E76"/>
    <mergeCell ref="F76:G76"/>
    <mergeCell ref="C78:C79"/>
    <mergeCell ref="D78:E78"/>
    <mergeCell ref="F78:G78"/>
    <mergeCell ref="C80:C81"/>
    <mergeCell ref="D80:E80"/>
    <mergeCell ref="F86:G86"/>
    <mergeCell ref="C68:C69"/>
    <mergeCell ref="D68:E68"/>
    <mergeCell ref="F68:G68"/>
    <mergeCell ref="D60:E60"/>
    <mergeCell ref="F60:G60"/>
    <mergeCell ref="C62:C63"/>
    <mergeCell ref="D62:E62"/>
    <mergeCell ref="F62:G62"/>
    <mergeCell ref="B70:B75"/>
    <mergeCell ref="C70:C71"/>
    <mergeCell ref="D70:E70"/>
    <mergeCell ref="F70:G70"/>
    <mergeCell ref="C72:C73"/>
    <mergeCell ref="D72:E72"/>
    <mergeCell ref="F72:G72"/>
    <mergeCell ref="C74:C75"/>
    <mergeCell ref="D74:E74"/>
    <mergeCell ref="F74:G74"/>
    <mergeCell ref="A52:A63"/>
    <mergeCell ref="B52:B57"/>
    <mergeCell ref="C52:C53"/>
    <mergeCell ref="D52:E52"/>
    <mergeCell ref="F52:G52"/>
    <mergeCell ref="C54:C55"/>
    <mergeCell ref="A64:A75"/>
    <mergeCell ref="B64:B69"/>
    <mergeCell ref="C64:C65"/>
    <mergeCell ref="D64:E64"/>
    <mergeCell ref="F64:G64"/>
    <mergeCell ref="D54:E54"/>
    <mergeCell ref="F54:G54"/>
    <mergeCell ref="C56:C57"/>
    <mergeCell ref="D56:E56"/>
    <mergeCell ref="F56:G56"/>
    <mergeCell ref="B58:B63"/>
    <mergeCell ref="C58:C59"/>
    <mergeCell ref="D58:E58"/>
    <mergeCell ref="F58:G58"/>
    <mergeCell ref="C60:C61"/>
    <mergeCell ref="C66:C67"/>
    <mergeCell ref="D66:E66"/>
    <mergeCell ref="F66:G66"/>
    <mergeCell ref="A40:A51"/>
    <mergeCell ref="B40:B45"/>
    <mergeCell ref="C40:C41"/>
    <mergeCell ref="D40:E40"/>
    <mergeCell ref="F40:G40"/>
    <mergeCell ref="C42:C43"/>
    <mergeCell ref="D42:E42"/>
    <mergeCell ref="F42:G42"/>
    <mergeCell ref="C44:C45"/>
    <mergeCell ref="D44:E44"/>
    <mergeCell ref="F44:G44"/>
    <mergeCell ref="B46:B51"/>
    <mergeCell ref="C46:C47"/>
    <mergeCell ref="D46:E46"/>
    <mergeCell ref="F46:G46"/>
    <mergeCell ref="C48:C49"/>
    <mergeCell ref="D48:E48"/>
    <mergeCell ref="F48:G48"/>
    <mergeCell ref="C50:C51"/>
    <mergeCell ref="D50:E50"/>
    <mergeCell ref="F50:G50"/>
    <mergeCell ref="A28:A39"/>
    <mergeCell ref="B28:B33"/>
    <mergeCell ref="C28:C29"/>
    <mergeCell ref="D28:E28"/>
    <mergeCell ref="F28:G28"/>
    <mergeCell ref="C30:C31"/>
    <mergeCell ref="D30:E30"/>
    <mergeCell ref="F30:G30"/>
    <mergeCell ref="C32:C33"/>
    <mergeCell ref="D32:E32"/>
    <mergeCell ref="F32:G32"/>
    <mergeCell ref="B34:B39"/>
    <mergeCell ref="C34:C35"/>
    <mergeCell ref="D34:E34"/>
    <mergeCell ref="F34:G34"/>
    <mergeCell ref="C36:C37"/>
    <mergeCell ref="D36:E36"/>
    <mergeCell ref="F36:G36"/>
    <mergeCell ref="C38:C39"/>
    <mergeCell ref="D38:E38"/>
    <mergeCell ref="F38:G38"/>
    <mergeCell ref="D8:E8"/>
    <mergeCell ref="F14:G14"/>
    <mergeCell ref="A16:A27"/>
    <mergeCell ref="B16:B21"/>
    <mergeCell ref="C16:C17"/>
    <mergeCell ref="D16:E16"/>
    <mergeCell ref="F16:G16"/>
    <mergeCell ref="C18:C19"/>
    <mergeCell ref="D18:E18"/>
    <mergeCell ref="F18:G18"/>
    <mergeCell ref="C20:C21"/>
    <mergeCell ref="A4:A15"/>
    <mergeCell ref="D20:E20"/>
    <mergeCell ref="F20:G20"/>
    <mergeCell ref="B22:B27"/>
    <mergeCell ref="C22:C23"/>
    <mergeCell ref="D22:E22"/>
    <mergeCell ref="F22:G22"/>
    <mergeCell ref="C24:C25"/>
    <mergeCell ref="D24:E24"/>
    <mergeCell ref="F24:G24"/>
    <mergeCell ref="C26:C27"/>
    <mergeCell ref="D26:E26"/>
    <mergeCell ref="F26:G26"/>
    <mergeCell ref="A1:H1"/>
    <mergeCell ref="A2:A3"/>
    <mergeCell ref="B2:B3"/>
    <mergeCell ref="C2:C3"/>
    <mergeCell ref="D2:E2"/>
    <mergeCell ref="F2:G2"/>
    <mergeCell ref="F8:G8"/>
    <mergeCell ref="B10:B15"/>
    <mergeCell ref="C10:C11"/>
    <mergeCell ref="D10:E10"/>
    <mergeCell ref="F10:G10"/>
    <mergeCell ref="C12:C13"/>
    <mergeCell ref="D12:E12"/>
    <mergeCell ref="F12:G12"/>
    <mergeCell ref="C14:C15"/>
    <mergeCell ref="D14:E14"/>
    <mergeCell ref="B4:B9"/>
    <mergeCell ref="C4:C5"/>
    <mergeCell ref="D4:E4"/>
    <mergeCell ref="F4:G4"/>
    <mergeCell ref="C6:C7"/>
    <mergeCell ref="D6:E6"/>
    <mergeCell ref="F6:G6"/>
    <mergeCell ref="C8:C9"/>
  </mergeCells>
  <pageMargins left="0.7" right="0.7" top="0.75" bottom="0.75" header="0.3" footer="0.3"/>
  <pageSetup paperSize="9" scale="88" fitToHeight="3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35F9B9-500A-E149-BC39-ED7C561BE7FE}">
  <sheetPr>
    <pageSetUpPr fitToPage="1"/>
  </sheetPr>
  <dimension ref="A1:H29"/>
  <sheetViews>
    <sheetView zoomScale="120" zoomScaleNormal="120" workbookViewId="0">
      <selection sqref="A1:H1"/>
    </sheetView>
  </sheetViews>
  <sheetFormatPr baseColWidth="10" defaultRowHeight="16" x14ac:dyDescent="0.2"/>
  <cols>
    <col min="1" max="1" width="14.5" customWidth="1"/>
    <col min="2" max="2" width="12.1640625" customWidth="1"/>
    <col min="3" max="3" width="12" customWidth="1"/>
    <col min="4" max="4" width="11.33203125" customWidth="1"/>
    <col min="5" max="5" width="11.1640625" customWidth="1"/>
  </cols>
  <sheetData>
    <row r="1" spans="1:8" ht="65" customHeight="1" x14ac:dyDescent="0.2">
      <c r="A1" s="42" t="s">
        <v>505</v>
      </c>
      <c r="B1" s="42"/>
      <c r="C1" s="42"/>
      <c r="D1" s="42"/>
      <c r="E1" s="42"/>
      <c r="F1" s="42"/>
      <c r="G1" s="42"/>
      <c r="H1" s="42"/>
    </row>
    <row r="2" spans="1:8" ht="35" customHeight="1" x14ac:dyDescent="0.2">
      <c r="A2" s="53" t="s">
        <v>0</v>
      </c>
      <c r="B2" s="53" t="s">
        <v>1</v>
      </c>
      <c r="C2" s="53" t="s">
        <v>2</v>
      </c>
      <c r="D2" s="53" t="s">
        <v>3</v>
      </c>
      <c r="E2" s="53"/>
      <c r="F2" s="53" t="s">
        <v>4</v>
      </c>
      <c r="G2" s="53"/>
    </row>
    <row r="3" spans="1:8" ht="32" customHeight="1" x14ac:dyDescent="0.2">
      <c r="A3" s="53"/>
      <c r="B3" s="53"/>
      <c r="C3" s="53"/>
      <c r="D3" s="54" t="s">
        <v>5</v>
      </c>
      <c r="E3" s="54" t="s">
        <v>6</v>
      </c>
      <c r="F3" s="54" t="s">
        <v>5</v>
      </c>
      <c r="G3" s="54" t="s">
        <v>6</v>
      </c>
    </row>
    <row r="4" spans="1:8" x14ac:dyDescent="0.2">
      <c r="A4" s="53" t="s">
        <v>19</v>
      </c>
      <c r="B4" s="55" t="s">
        <v>12</v>
      </c>
      <c r="C4" s="55">
        <v>60</v>
      </c>
      <c r="D4" s="56">
        <v>13</v>
      </c>
      <c r="E4" s="56"/>
      <c r="F4" s="56">
        <v>22</v>
      </c>
      <c r="G4" s="56"/>
    </row>
    <row r="5" spans="1:8" x14ac:dyDescent="0.2">
      <c r="A5" s="53"/>
      <c r="B5" s="55"/>
      <c r="C5" s="55"/>
      <c r="D5" s="57">
        <v>13</v>
      </c>
      <c r="E5" s="57">
        <v>0</v>
      </c>
      <c r="F5" s="57">
        <v>0</v>
      </c>
      <c r="G5" s="57">
        <v>20</v>
      </c>
    </row>
    <row r="6" spans="1:8" x14ac:dyDescent="0.2">
      <c r="A6" s="53"/>
      <c r="B6" s="55"/>
      <c r="C6" s="55">
        <v>60</v>
      </c>
      <c r="D6" s="56">
        <v>21</v>
      </c>
      <c r="E6" s="56"/>
      <c r="F6" s="56">
        <v>18</v>
      </c>
      <c r="G6" s="56"/>
    </row>
    <row r="7" spans="1:8" x14ac:dyDescent="0.2">
      <c r="A7" s="53"/>
      <c r="B7" s="55"/>
      <c r="C7" s="55"/>
      <c r="D7" s="57">
        <v>19</v>
      </c>
      <c r="E7" s="57">
        <v>0</v>
      </c>
      <c r="F7" s="57">
        <v>0</v>
      </c>
      <c r="G7" s="57">
        <v>16</v>
      </c>
    </row>
    <row r="8" spans="1:8" x14ac:dyDescent="0.2">
      <c r="A8" s="53"/>
      <c r="B8" s="55"/>
      <c r="C8" s="55">
        <v>60</v>
      </c>
      <c r="D8" s="56">
        <v>13</v>
      </c>
      <c r="E8" s="56"/>
      <c r="F8" s="56">
        <v>20</v>
      </c>
      <c r="G8" s="56"/>
    </row>
    <row r="9" spans="1:8" x14ac:dyDescent="0.2">
      <c r="A9" s="53"/>
      <c r="B9" s="55"/>
      <c r="C9" s="55"/>
      <c r="D9" s="57">
        <v>12</v>
      </c>
      <c r="E9" s="57">
        <v>0</v>
      </c>
      <c r="F9" s="57">
        <v>0</v>
      </c>
      <c r="G9" s="57">
        <v>19</v>
      </c>
    </row>
    <row r="10" spans="1:8" x14ac:dyDescent="0.2">
      <c r="A10" s="53"/>
      <c r="B10" s="55" t="s">
        <v>14</v>
      </c>
      <c r="C10" s="55">
        <v>50</v>
      </c>
      <c r="D10" s="56">
        <v>5</v>
      </c>
      <c r="E10" s="56"/>
      <c r="F10" s="56">
        <v>15</v>
      </c>
      <c r="G10" s="56"/>
    </row>
    <row r="11" spans="1:8" x14ac:dyDescent="0.2">
      <c r="A11" s="53"/>
      <c r="B11" s="55"/>
      <c r="C11" s="55"/>
      <c r="D11" s="57">
        <v>5</v>
      </c>
      <c r="E11" s="57">
        <v>0</v>
      </c>
      <c r="F11" s="57">
        <v>0</v>
      </c>
      <c r="G11" s="57">
        <v>13</v>
      </c>
    </row>
    <row r="12" spans="1:8" x14ac:dyDescent="0.2">
      <c r="A12" s="53"/>
      <c r="B12" s="55"/>
      <c r="C12" s="55">
        <v>50</v>
      </c>
      <c r="D12" s="56">
        <v>10</v>
      </c>
      <c r="E12" s="56"/>
      <c r="F12" s="56">
        <v>13</v>
      </c>
      <c r="G12" s="56"/>
    </row>
    <row r="13" spans="1:8" x14ac:dyDescent="0.2">
      <c r="A13" s="53"/>
      <c r="B13" s="55"/>
      <c r="C13" s="55"/>
      <c r="D13" s="57">
        <v>9</v>
      </c>
      <c r="E13" s="57">
        <v>0</v>
      </c>
      <c r="F13" s="57">
        <v>0</v>
      </c>
      <c r="G13" s="57">
        <v>13</v>
      </c>
    </row>
    <row r="14" spans="1:8" x14ac:dyDescent="0.2">
      <c r="A14" s="53"/>
      <c r="B14" s="55"/>
      <c r="C14" s="55">
        <v>50</v>
      </c>
      <c r="D14" s="56">
        <v>11</v>
      </c>
      <c r="E14" s="56"/>
      <c r="F14" s="56">
        <v>21</v>
      </c>
      <c r="G14" s="56"/>
    </row>
    <row r="15" spans="1:8" x14ac:dyDescent="0.2">
      <c r="A15" s="53"/>
      <c r="B15" s="55"/>
      <c r="C15" s="55"/>
      <c r="D15" s="57">
        <v>11</v>
      </c>
      <c r="E15" s="57">
        <v>0</v>
      </c>
      <c r="F15" s="57">
        <v>0</v>
      </c>
      <c r="G15" s="57">
        <v>20</v>
      </c>
    </row>
    <row r="16" spans="1:8" ht="17" customHeight="1" x14ac:dyDescent="0.2">
      <c r="A16" s="58" t="s">
        <v>0</v>
      </c>
      <c r="B16" s="53" t="s">
        <v>1</v>
      </c>
      <c r="C16" s="53" t="s">
        <v>2</v>
      </c>
      <c r="D16" s="59" t="s">
        <v>3</v>
      </c>
      <c r="E16" s="59"/>
      <c r="F16" s="59" t="s">
        <v>4</v>
      </c>
      <c r="G16" s="59"/>
    </row>
    <row r="17" spans="1:7" ht="34" x14ac:dyDescent="0.2">
      <c r="A17" s="58"/>
      <c r="B17" s="53"/>
      <c r="C17" s="53"/>
      <c r="D17" s="60" t="s">
        <v>5</v>
      </c>
      <c r="E17" s="60" t="s">
        <v>6</v>
      </c>
      <c r="F17" s="60" t="s">
        <v>5</v>
      </c>
      <c r="G17" s="60" t="s">
        <v>6</v>
      </c>
    </row>
    <row r="18" spans="1:7" x14ac:dyDescent="0.2">
      <c r="A18" s="53" t="s">
        <v>19</v>
      </c>
      <c r="B18" s="55" t="s">
        <v>14</v>
      </c>
      <c r="C18" s="55">
        <v>60</v>
      </c>
      <c r="D18" s="56">
        <v>24</v>
      </c>
      <c r="E18" s="56"/>
      <c r="F18" s="56">
        <v>29</v>
      </c>
      <c r="G18" s="56"/>
    </row>
    <row r="19" spans="1:7" x14ac:dyDescent="0.2">
      <c r="A19" s="53"/>
      <c r="B19" s="55"/>
      <c r="C19" s="55"/>
      <c r="D19" s="57">
        <v>24</v>
      </c>
      <c r="E19" s="57">
        <v>0</v>
      </c>
      <c r="F19" s="57">
        <v>0</v>
      </c>
      <c r="G19" s="57">
        <v>25</v>
      </c>
    </row>
    <row r="20" spans="1:7" x14ac:dyDescent="0.2">
      <c r="A20" s="53"/>
      <c r="B20" s="55"/>
      <c r="C20" s="55">
        <v>60</v>
      </c>
      <c r="D20" s="56">
        <v>27</v>
      </c>
      <c r="E20" s="56"/>
      <c r="F20" s="56">
        <v>25</v>
      </c>
      <c r="G20" s="56"/>
    </row>
    <row r="21" spans="1:7" x14ac:dyDescent="0.2">
      <c r="A21" s="53"/>
      <c r="B21" s="55"/>
      <c r="C21" s="55"/>
      <c r="D21" s="57">
        <v>27</v>
      </c>
      <c r="E21" s="57">
        <v>0</v>
      </c>
      <c r="F21" s="57">
        <v>0</v>
      </c>
      <c r="G21" s="57">
        <v>24</v>
      </c>
    </row>
    <row r="22" spans="1:7" x14ac:dyDescent="0.2">
      <c r="A22" s="53"/>
      <c r="B22" s="55"/>
      <c r="C22" s="55">
        <v>60</v>
      </c>
      <c r="D22" s="56">
        <v>21</v>
      </c>
      <c r="E22" s="56"/>
      <c r="F22" s="56">
        <v>23</v>
      </c>
      <c r="G22" s="56"/>
    </row>
    <row r="23" spans="1:7" x14ac:dyDescent="0.2">
      <c r="A23" s="53"/>
      <c r="B23" s="55"/>
      <c r="C23" s="55"/>
      <c r="D23" s="57">
        <v>21</v>
      </c>
      <c r="E23" s="57">
        <v>0</v>
      </c>
      <c r="F23" s="57">
        <v>0</v>
      </c>
      <c r="G23" s="57">
        <v>22</v>
      </c>
    </row>
    <row r="24" spans="1:7" x14ac:dyDescent="0.2">
      <c r="A24" s="53"/>
      <c r="B24" s="55" t="s">
        <v>16</v>
      </c>
      <c r="C24" s="55">
        <v>60</v>
      </c>
      <c r="D24" s="56">
        <v>17</v>
      </c>
      <c r="E24" s="56"/>
      <c r="F24" s="56">
        <v>24</v>
      </c>
      <c r="G24" s="56"/>
    </row>
    <row r="25" spans="1:7" x14ac:dyDescent="0.2">
      <c r="A25" s="53"/>
      <c r="B25" s="55"/>
      <c r="C25" s="55"/>
      <c r="D25" s="57">
        <v>16</v>
      </c>
      <c r="E25" s="57">
        <v>0</v>
      </c>
      <c r="F25" s="57">
        <v>0</v>
      </c>
      <c r="G25" s="57">
        <v>23</v>
      </c>
    </row>
    <row r="26" spans="1:7" x14ac:dyDescent="0.2">
      <c r="A26" s="53"/>
      <c r="B26" s="55"/>
      <c r="C26" s="55">
        <v>60</v>
      </c>
      <c r="D26" s="56">
        <v>20</v>
      </c>
      <c r="E26" s="56"/>
      <c r="F26" s="56">
        <v>24</v>
      </c>
      <c r="G26" s="56"/>
    </row>
    <row r="27" spans="1:7" x14ac:dyDescent="0.2">
      <c r="A27" s="53"/>
      <c r="B27" s="55"/>
      <c r="C27" s="55"/>
      <c r="D27" s="57">
        <v>19</v>
      </c>
      <c r="E27" s="57">
        <v>0</v>
      </c>
      <c r="F27" s="57">
        <v>0</v>
      </c>
      <c r="G27" s="57">
        <v>23</v>
      </c>
    </row>
    <row r="28" spans="1:7" x14ac:dyDescent="0.2">
      <c r="A28" s="53"/>
      <c r="B28" s="55"/>
      <c r="C28" s="55">
        <v>60</v>
      </c>
      <c r="D28" s="56">
        <v>26</v>
      </c>
      <c r="E28" s="56"/>
      <c r="F28" s="56">
        <v>29</v>
      </c>
      <c r="G28" s="56"/>
    </row>
    <row r="29" spans="1:7" x14ac:dyDescent="0.2">
      <c r="A29" s="53"/>
      <c r="B29" s="55"/>
      <c r="C29" s="55"/>
      <c r="D29" s="57">
        <v>24</v>
      </c>
      <c r="E29" s="57">
        <v>0</v>
      </c>
      <c r="F29" s="57">
        <v>0</v>
      </c>
      <c r="G29" s="57">
        <v>29</v>
      </c>
    </row>
  </sheetData>
  <mergeCells count="53">
    <mergeCell ref="C26:C27"/>
    <mergeCell ref="D26:E26"/>
    <mergeCell ref="F26:G26"/>
    <mergeCell ref="C28:C29"/>
    <mergeCell ref="D28:E28"/>
    <mergeCell ref="A18:A29"/>
    <mergeCell ref="B18:B23"/>
    <mergeCell ref="C18:C19"/>
    <mergeCell ref="D18:E18"/>
    <mergeCell ref="F18:G18"/>
    <mergeCell ref="C20:C21"/>
    <mergeCell ref="D20:E20"/>
    <mergeCell ref="F20:G20"/>
    <mergeCell ref="C22:C23"/>
    <mergeCell ref="D22:E22"/>
    <mergeCell ref="F28:G28"/>
    <mergeCell ref="F22:G22"/>
    <mergeCell ref="B24:B29"/>
    <mergeCell ref="C24:C25"/>
    <mergeCell ref="D24:E24"/>
    <mergeCell ref="F24:G24"/>
    <mergeCell ref="A4:A15"/>
    <mergeCell ref="F6:G6"/>
    <mergeCell ref="C8:C9"/>
    <mergeCell ref="D8:E8"/>
    <mergeCell ref="F8:G8"/>
    <mergeCell ref="B10:B15"/>
    <mergeCell ref="C10:C11"/>
    <mergeCell ref="D10:E10"/>
    <mergeCell ref="F10:G10"/>
    <mergeCell ref="C12:C13"/>
    <mergeCell ref="D12:E12"/>
    <mergeCell ref="F12:G12"/>
    <mergeCell ref="C14:C15"/>
    <mergeCell ref="D14:E14"/>
    <mergeCell ref="B4:B9"/>
    <mergeCell ref="C4:C5"/>
    <mergeCell ref="A16:A17"/>
    <mergeCell ref="B16:B17"/>
    <mergeCell ref="C16:C17"/>
    <mergeCell ref="D16:E16"/>
    <mergeCell ref="F16:G16"/>
    <mergeCell ref="D4:E4"/>
    <mergeCell ref="F4:G4"/>
    <mergeCell ref="C6:C7"/>
    <mergeCell ref="D6:E6"/>
    <mergeCell ref="F14:G14"/>
    <mergeCell ref="A1:H1"/>
    <mergeCell ref="A2:A3"/>
    <mergeCell ref="B2:B3"/>
    <mergeCell ref="C2:C3"/>
    <mergeCell ref="D2:E2"/>
    <mergeCell ref="F2:G2"/>
  </mergeCells>
  <pageMargins left="0.7" right="0.7" top="0.75" bottom="0.75" header="0.3" footer="0.3"/>
  <pageSetup paperSize="9" scale="88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9495BF-7115-F044-A9F7-933450BAFF6D}">
  <dimension ref="A1:AA165"/>
  <sheetViews>
    <sheetView workbookViewId="0">
      <selection activeCell="I9" sqref="I9"/>
    </sheetView>
  </sheetViews>
  <sheetFormatPr baseColWidth="10" defaultRowHeight="16" x14ac:dyDescent="0.2"/>
  <cols>
    <col min="1" max="1" width="13.6640625" customWidth="1"/>
    <col min="11" max="11" width="22.1640625" customWidth="1"/>
    <col min="12" max="12" width="13.1640625" customWidth="1"/>
    <col min="13" max="13" width="11" customWidth="1"/>
    <col min="16" max="16" width="6.83203125" customWidth="1"/>
    <col min="19" max="19" width="23.33203125" customWidth="1"/>
    <col min="20" max="20" width="11.6640625" customWidth="1"/>
    <col min="21" max="21" width="12.1640625" customWidth="1"/>
    <col min="22" max="22" width="15.5" customWidth="1"/>
  </cols>
  <sheetData>
    <row r="1" spans="1:25" ht="28" customHeight="1" x14ac:dyDescent="0.2">
      <c r="A1" s="42" t="s">
        <v>506</v>
      </c>
      <c r="B1" s="42"/>
      <c r="C1" s="42"/>
      <c r="D1" s="42"/>
      <c r="E1" s="42"/>
      <c r="F1" s="42"/>
      <c r="G1" s="42"/>
      <c r="H1" s="42"/>
    </row>
    <row r="3" spans="1:25" x14ac:dyDescent="0.2">
      <c r="A3" s="29" t="s">
        <v>115</v>
      </c>
      <c r="B3" s="52" t="s">
        <v>162</v>
      </c>
      <c r="C3" s="52"/>
      <c r="D3" s="52"/>
      <c r="E3" s="52"/>
      <c r="F3" s="52"/>
      <c r="G3" s="52"/>
      <c r="H3" s="52"/>
      <c r="K3" s="46" t="s">
        <v>163</v>
      </c>
      <c r="L3" s="46"/>
      <c r="M3" s="46"/>
      <c r="N3" s="46"/>
      <c r="O3" s="46"/>
      <c r="P3" s="46"/>
      <c r="S3" s="46" t="s">
        <v>214</v>
      </c>
      <c r="T3" s="46"/>
      <c r="U3" s="46"/>
      <c r="V3" s="46"/>
      <c r="W3" s="46"/>
      <c r="X3" s="46"/>
      <c r="Y3" s="2"/>
    </row>
    <row r="4" spans="1:25" x14ac:dyDescent="0.2">
      <c r="A4" s="50" t="s">
        <v>7</v>
      </c>
      <c r="B4" s="51"/>
      <c r="C4" s="51"/>
      <c r="D4" s="51"/>
      <c r="E4" s="51"/>
      <c r="F4" s="51"/>
      <c r="G4" s="51"/>
      <c r="H4" s="51"/>
      <c r="K4" s="44" t="s">
        <v>164</v>
      </c>
      <c r="L4" s="44"/>
      <c r="M4" s="44"/>
      <c r="N4" s="44"/>
      <c r="O4" s="44"/>
      <c r="P4" s="44"/>
      <c r="S4" s="2"/>
      <c r="T4" s="2"/>
      <c r="U4" s="2"/>
      <c r="V4" s="2"/>
      <c r="W4" s="2"/>
      <c r="X4" s="2"/>
      <c r="Y4" s="2"/>
    </row>
    <row r="5" spans="1:25" x14ac:dyDescent="0.2">
      <c r="A5" s="50"/>
      <c r="B5" s="51"/>
      <c r="C5" s="51"/>
      <c r="D5" s="51"/>
      <c r="E5" s="51"/>
      <c r="F5" s="51"/>
      <c r="G5" s="51"/>
      <c r="H5" s="51"/>
      <c r="K5" s="30" t="s">
        <v>171</v>
      </c>
      <c r="L5" s="30"/>
      <c r="S5" s="30" t="s">
        <v>165</v>
      </c>
      <c r="T5" s="30" t="s">
        <v>215</v>
      </c>
      <c r="U5" s="30"/>
      <c r="V5" s="30"/>
      <c r="W5" s="2"/>
      <c r="X5" s="2"/>
      <c r="Y5" s="2"/>
    </row>
    <row r="6" spans="1:25" x14ac:dyDescent="0.2">
      <c r="A6" s="50"/>
      <c r="B6" s="51"/>
      <c r="C6" s="51"/>
      <c r="D6" s="51"/>
      <c r="E6" s="51"/>
      <c r="F6" s="51"/>
      <c r="G6" s="51"/>
      <c r="H6" s="51"/>
      <c r="K6" s="30" t="s">
        <v>165</v>
      </c>
      <c r="L6" s="48" t="s">
        <v>166</v>
      </c>
      <c r="M6" s="48"/>
      <c r="N6" s="48"/>
      <c r="O6" s="2"/>
      <c r="S6" s="30" t="s">
        <v>167</v>
      </c>
      <c r="T6" s="30" t="s">
        <v>216</v>
      </c>
      <c r="U6" s="30"/>
      <c r="V6" s="30"/>
      <c r="W6" s="2"/>
      <c r="X6" s="2"/>
      <c r="Y6" s="2"/>
    </row>
    <row r="7" spans="1:25" x14ac:dyDescent="0.2">
      <c r="A7" s="50"/>
      <c r="B7" s="51"/>
      <c r="C7" s="51"/>
      <c r="D7" s="51"/>
      <c r="E7" s="51"/>
      <c r="F7" s="51"/>
      <c r="G7" s="51"/>
      <c r="H7" s="51"/>
      <c r="K7" s="30" t="s">
        <v>167</v>
      </c>
      <c r="L7" s="48" t="s">
        <v>168</v>
      </c>
      <c r="M7" s="48"/>
      <c r="N7" s="48"/>
      <c r="O7" s="2"/>
      <c r="S7" s="30" t="s">
        <v>169</v>
      </c>
      <c r="T7" s="30" t="s">
        <v>170</v>
      </c>
      <c r="U7" s="30"/>
      <c r="V7" s="30"/>
      <c r="W7" s="2"/>
      <c r="X7" s="2"/>
      <c r="Y7" s="2"/>
    </row>
    <row r="8" spans="1:25" x14ac:dyDescent="0.2">
      <c r="A8" s="50"/>
      <c r="B8" s="51"/>
      <c r="C8" s="51"/>
      <c r="D8" s="51"/>
      <c r="E8" s="51"/>
      <c r="F8" s="51"/>
      <c r="G8" s="51"/>
      <c r="H8" s="51"/>
      <c r="K8" s="30" t="s">
        <v>169</v>
      </c>
      <c r="L8" s="48" t="s">
        <v>170</v>
      </c>
      <c r="M8" s="48"/>
      <c r="N8" s="48"/>
      <c r="O8" s="2"/>
      <c r="S8" s="30" t="s">
        <v>217</v>
      </c>
      <c r="T8" s="30">
        <v>4</v>
      </c>
      <c r="U8" s="30"/>
      <c r="V8" s="30"/>
      <c r="W8" s="2"/>
      <c r="X8" s="2"/>
      <c r="Y8" s="2"/>
    </row>
    <row r="9" spans="1:25" x14ac:dyDescent="0.2">
      <c r="A9" s="50"/>
      <c r="B9" s="51"/>
      <c r="C9" s="51"/>
      <c r="D9" s="51"/>
      <c r="E9" s="51"/>
      <c r="F9" s="51"/>
      <c r="G9" s="51"/>
      <c r="H9" s="51"/>
      <c r="K9" s="30"/>
      <c r="L9" s="30"/>
      <c r="M9" s="2"/>
      <c r="N9" s="2"/>
      <c r="O9" s="2"/>
      <c r="S9" s="30" t="s">
        <v>218</v>
      </c>
      <c r="T9" s="2"/>
      <c r="U9" s="2"/>
      <c r="V9" s="2"/>
      <c r="W9" s="2"/>
      <c r="X9" s="2"/>
      <c r="Y9" s="2"/>
    </row>
    <row r="10" spans="1:25" x14ac:dyDescent="0.2">
      <c r="A10" s="50"/>
      <c r="B10" s="51"/>
      <c r="C10" s="51"/>
      <c r="D10" s="51"/>
      <c r="E10" s="51"/>
      <c r="F10" s="51"/>
      <c r="G10" s="51"/>
      <c r="H10" s="51"/>
      <c r="K10" s="49" t="s">
        <v>172</v>
      </c>
      <c r="L10" s="49"/>
      <c r="M10" s="49"/>
      <c r="N10" s="49"/>
      <c r="O10" s="49"/>
      <c r="P10" s="49"/>
      <c r="S10" s="2"/>
      <c r="T10" s="2"/>
      <c r="U10" s="2"/>
      <c r="V10" s="2"/>
      <c r="W10" s="2"/>
      <c r="X10" s="2"/>
      <c r="Y10" s="2"/>
    </row>
    <row r="11" spans="1:25" x14ac:dyDescent="0.2">
      <c r="A11" s="50"/>
      <c r="B11" s="51"/>
      <c r="C11" s="51"/>
      <c r="D11" s="51"/>
      <c r="E11" s="51"/>
      <c r="F11" s="51"/>
      <c r="G11" s="51"/>
      <c r="H11" s="51"/>
      <c r="K11" s="2"/>
      <c r="L11" s="2"/>
      <c r="M11" s="2"/>
      <c r="N11" s="2"/>
      <c r="O11" s="2"/>
      <c r="S11" s="30" t="s">
        <v>223</v>
      </c>
      <c r="T11" s="2"/>
      <c r="U11" s="2"/>
      <c r="V11" s="2"/>
      <c r="W11" s="2"/>
      <c r="X11" s="2"/>
      <c r="Y11" s="2"/>
    </row>
    <row r="12" spans="1:25" ht="17" x14ac:dyDescent="0.2">
      <c r="A12" s="50"/>
      <c r="B12" s="51"/>
      <c r="C12" s="51"/>
      <c r="D12" s="51"/>
      <c r="E12" s="51"/>
      <c r="F12" s="51"/>
      <c r="G12" s="51"/>
      <c r="H12" s="51"/>
      <c r="K12" s="31" t="s">
        <v>173</v>
      </c>
      <c r="L12" s="31" t="s">
        <v>174</v>
      </c>
      <c r="M12" s="31" t="s">
        <v>175</v>
      </c>
      <c r="N12" s="47" t="s">
        <v>176</v>
      </c>
      <c r="O12" s="47"/>
      <c r="S12" s="35" t="s">
        <v>219</v>
      </c>
      <c r="T12" s="31" t="s">
        <v>220</v>
      </c>
      <c r="U12" s="35" t="s">
        <v>221</v>
      </c>
      <c r="V12" s="2"/>
      <c r="W12" s="2"/>
      <c r="X12" s="2"/>
      <c r="Y12" s="2"/>
    </row>
    <row r="13" spans="1:25" x14ac:dyDescent="0.2">
      <c r="A13" s="50"/>
      <c r="B13" s="51"/>
      <c r="C13" s="51"/>
      <c r="D13" s="51"/>
      <c r="E13" s="51"/>
      <c r="F13" s="51"/>
      <c r="G13" s="51"/>
      <c r="H13" s="51"/>
      <c r="K13" s="30" t="s">
        <v>7</v>
      </c>
      <c r="L13" s="33">
        <v>4</v>
      </c>
      <c r="M13" s="34">
        <v>93487</v>
      </c>
      <c r="N13" s="33" t="s">
        <v>177</v>
      </c>
      <c r="O13" s="33" t="s">
        <v>178</v>
      </c>
      <c r="S13" s="33" t="s">
        <v>219</v>
      </c>
      <c r="T13" s="33">
        <v>9</v>
      </c>
      <c r="U13" s="30" t="s">
        <v>222</v>
      </c>
      <c r="V13" s="2"/>
      <c r="W13" s="2"/>
      <c r="X13" s="2"/>
      <c r="Y13" s="2"/>
    </row>
    <row r="14" spans="1:25" x14ac:dyDescent="0.2">
      <c r="A14" s="50"/>
      <c r="B14" s="51"/>
      <c r="C14" s="51"/>
      <c r="D14" s="51"/>
      <c r="E14" s="51"/>
      <c r="F14" s="51"/>
      <c r="G14" s="51"/>
      <c r="H14" s="51"/>
      <c r="K14" s="30" t="s">
        <v>179</v>
      </c>
      <c r="L14" s="33">
        <v>6</v>
      </c>
      <c r="M14" s="34">
        <v>50257</v>
      </c>
      <c r="N14" s="33" t="s">
        <v>180</v>
      </c>
      <c r="O14" s="33" t="s">
        <v>181</v>
      </c>
      <c r="S14" s="2"/>
      <c r="T14" s="2"/>
      <c r="U14" s="2"/>
      <c r="V14" s="2"/>
      <c r="W14" s="2"/>
      <c r="X14" s="2"/>
      <c r="Y14" s="2"/>
    </row>
    <row r="15" spans="1:25" x14ac:dyDescent="0.2">
      <c r="A15" s="50"/>
      <c r="B15" s="51"/>
      <c r="C15" s="51"/>
      <c r="D15" s="51"/>
      <c r="E15" s="51"/>
      <c r="F15" s="51"/>
      <c r="G15" s="51"/>
      <c r="H15" s="51"/>
      <c r="K15" s="30" t="s">
        <v>182</v>
      </c>
      <c r="L15" s="33">
        <v>6</v>
      </c>
      <c r="M15" s="34">
        <v>71191</v>
      </c>
      <c r="N15" s="33" t="s">
        <v>183</v>
      </c>
      <c r="O15" s="33" t="s">
        <v>184</v>
      </c>
      <c r="S15" s="2" t="s">
        <v>245</v>
      </c>
      <c r="T15" s="2"/>
      <c r="U15" s="2"/>
      <c r="V15" s="2"/>
      <c r="W15" s="2"/>
      <c r="X15" s="2"/>
      <c r="Y15" s="2"/>
    </row>
    <row r="16" spans="1:25" ht="17" x14ac:dyDescent="0.2">
      <c r="A16" s="50"/>
      <c r="B16" s="51"/>
      <c r="C16" s="51"/>
      <c r="D16" s="51"/>
      <c r="E16" s="51"/>
      <c r="F16" s="51"/>
      <c r="G16" s="51"/>
      <c r="H16" s="51"/>
      <c r="K16" s="30" t="s">
        <v>185</v>
      </c>
      <c r="L16" s="33">
        <v>6</v>
      </c>
      <c r="M16" s="34">
        <v>65916</v>
      </c>
      <c r="N16" s="33" t="s">
        <v>186</v>
      </c>
      <c r="O16" s="33" t="s">
        <v>187</v>
      </c>
      <c r="S16" s="35" t="s">
        <v>224</v>
      </c>
      <c r="T16" s="31" t="s">
        <v>225</v>
      </c>
      <c r="U16" s="31" t="s">
        <v>226</v>
      </c>
      <c r="V16" s="31" t="s">
        <v>227</v>
      </c>
      <c r="W16" s="31" t="s">
        <v>228</v>
      </c>
      <c r="X16" s="31" t="s">
        <v>206</v>
      </c>
      <c r="Y16" s="2"/>
    </row>
    <row r="17" spans="1:27" x14ac:dyDescent="0.2">
      <c r="A17" s="50"/>
      <c r="B17" s="51"/>
      <c r="C17" s="51"/>
      <c r="D17" s="51"/>
      <c r="E17" s="51"/>
      <c r="F17" s="51"/>
      <c r="G17" s="51"/>
      <c r="H17" s="51"/>
      <c r="K17" s="30" t="s">
        <v>188</v>
      </c>
      <c r="L17" s="33">
        <v>5</v>
      </c>
      <c r="M17" s="34">
        <v>96488</v>
      </c>
      <c r="N17" s="33" t="s">
        <v>189</v>
      </c>
      <c r="O17" s="33" t="s">
        <v>190</v>
      </c>
      <c r="S17" s="30" t="s">
        <v>219</v>
      </c>
      <c r="T17" s="33">
        <v>8</v>
      </c>
      <c r="U17" s="33" t="s">
        <v>229</v>
      </c>
      <c r="V17" s="33" t="s">
        <v>230</v>
      </c>
      <c r="W17" s="39" t="s">
        <v>237</v>
      </c>
      <c r="X17" s="33" t="s">
        <v>231</v>
      </c>
      <c r="Y17" s="2"/>
    </row>
    <row r="18" spans="1:27" x14ac:dyDescent="0.2">
      <c r="A18" s="50"/>
      <c r="B18" s="51"/>
      <c r="C18" s="51"/>
      <c r="D18" s="51"/>
      <c r="E18" s="51"/>
      <c r="F18" s="51"/>
      <c r="G18" s="51"/>
      <c r="H18" s="51"/>
      <c r="K18" s="30" t="s">
        <v>191</v>
      </c>
      <c r="L18" s="33">
        <v>6</v>
      </c>
      <c r="M18" s="34">
        <v>138054</v>
      </c>
      <c r="N18" s="33" t="s">
        <v>192</v>
      </c>
      <c r="O18" s="33" t="s">
        <v>193</v>
      </c>
      <c r="S18" s="30" t="s">
        <v>232</v>
      </c>
      <c r="T18" s="33">
        <v>41</v>
      </c>
      <c r="U18" s="33" t="s">
        <v>233</v>
      </c>
      <c r="V18" s="33" t="s">
        <v>234</v>
      </c>
      <c r="W18" s="38"/>
      <c r="X18" s="38"/>
      <c r="Y18" s="2"/>
    </row>
    <row r="19" spans="1:27" x14ac:dyDescent="0.2">
      <c r="A19" s="50"/>
      <c r="B19" s="51"/>
      <c r="C19" s="51"/>
      <c r="D19" s="51"/>
      <c r="E19" s="51"/>
      <c r="F19" s="51"/>
      <c r="G19" s="51"/>
      <c r="H19" s="51"/>
      <c r="K19" s="30" t="s">
        <v>194</v>
      </c>
      <c r="L19" s="33">
        <v>5</v>
      </c>
      <c r="M19" s="34">
        <v>110735</v>
      </c>
      <c r="N19" s="33" t="s">
        <v>195</v>
      </c>
      <c r="O19" s="33" t="s">
        <v>196</v>
      </c>
      <c r="S19" s="30" t="s">
        <v>235</v>
      </c>
      <c r="T19" s="33">
        <v>49</v>
      </c>
      <c r="U19" s="33" t="s">
        <v>236</v>
      </c>
      <c r="V19" s="38"/>
      <c r="W19" s="38"/>
      <c r="X19" s="38"/>
      <c r="Y19" s="2"/>
    </row>
    <row r="20" spans="1:27" x14ac:dyDescent="0.2">
      <c r="A20" s="50"/>
      <c r="B20" s="51"/>
      <c r="C20" s="51"/>
      <c r="D20" s="51"/>
      <c r="E20" s="51"/>
      <c r="F20" s="51"/>
      <c r="G20" s="51"/>
      <c r="H20" s="51"/>
      <c r="K20" s="30" t="s">
        <v>197</v>
      </c>
      <c r="L20" s="33">
        <v>6</v>
      </c>
      <c r="M20" s="34">
        <v>71131</v>
      </c>
      <c r="N20" s="33" t="s">
        <v>198</v>
      </c>
      <c r="O20" s="33" t="s">
        <v>199</v>
      </c>
      <c r="S20" s="2"/>
      <c r="T20" s="2"/>
      <c r="U20" s="2"/>
      <c r="V20" s="2"/>
      <c r="W20" s="2"/>
      <c r="X20" s="2"/>
      <c r="Y20" s="2"/>
    </row>
    <row r="21" spans="1:27" x14ac:dyDescent="0.2">
      <c r="A21" s="50"/>
      <c r="B21" s="51"/>
      <c r="C21" s="51"/>
      <c r="D21" s="51"/>
      <c r="E21" s="51"/>
      <c r="F21" s="51"/>
      <c r="G21" s="51"/>
      <c r="H21" s="51"/>
      <c r="K21" s="30" t="s">
        <v>200</v>
      </c>
      <c r="L21" s="33">
        <v>6</v>
      </c>
      <c r="M21" s="34">
        <v>60542</v>
      </c>
      <c r="N21" s="33" t="s">
        <v>201</v>
      </c>
      <c r="O21" s="33" t="s">
        <v>202</v>
      </c>
      <c r="S21" s="2" t="s">
        <v>246</v>
      </c>
      <c r="T21" s="2"/>
      <c r="U21" s="2"/>
      <c r="V21" s="2"/>
      <c r="W21" s="2"/>
      <c r="X21" s="2"/>
      <c r="Y21" s="2"/>
    </row>
    <row r="22" spans="1:27" ht="17" x14ac:dyDescent="0.2">
      <c r="A22" s="50" t="s">
        <v>10</v>
      </c>
      <c r="B22" s="51"/>
      <c r="C22" s="51"/>
      <c r="D22" s="51"/>
      <c r="E22" s="51"/>
      <c r="F22" s="51"/>
      <c r="G22" s="51"/>
      <c r="H22" s="51"/>
      <c r="K22" s="2"/>
      <c r="L22" s="2"/>
      <c r="M22" s="2"/>
      <c r="N22" s="2"/>
      <c r="O22" s="2"/>
      <c r="S22" s="31" t="s">
        <v>238</v>
      </c>
      <c r="T22" s="31" t="s">
        <v>239</v>
      </c>
      <c r="U22" s="31" t="s">
        <v>240</v>
      </c>
      <c r="V22" s="31" t="s">
        <v>241</v>
      </c>
      <c r="W22" s="2"/>
      <c r="X22" s="2"/>
      <c r="Y22" s="2"/>
    </row>
    <row r="23" spans="1:27" x14ac:dyDescent="0.2">
      <c r="A23" s="50"/>
      <c r="B23" s="51"/>
      <c r="C23" s="51"/>
      <c r="D23" s="51"/>
      <c r="E23" s="51"/>
      <c r="F23" s="51"/>
      <c r="G23" s="51"/>
      <c r="H23" s="51"/>
      <c r="K23" s="44" t="s">
        <v>203</v>
      </c>
      <c r="L23" s="44"/>
      <c r="M23" s="44"/>
      <c r="N23" s="44"/>
      <c r="O23" s="44"/>
      <c r="S23" s="34">
        <v>871111</v>
      </c>
      <c r="T23" s="33" t="s">
        <v>242</v>
      </c>
      <c r="U23" s="33" t="s">
        <v>243</v>
      </c>
      <c r="V23" s="33" t="s">
        <v>244</v>
      </c>
      <c r="W23" s="2"/>
      <c r="X23" s="2"/>
      <c r="Y23" s="2"/>
    </row>
    <row r="24" spans="1:27" x14ac:dyDescent="0.2">
      <c r="A24" s="50"/>
      <c r="B24" s="51"/>
      <c r="C24" s="51"/>
      <c r="D24" s="51"/>
      <c r="E24" s="51"/>
      <c r="F24" s="51"/>
      <c r="G24" s="51"/>
      <c r="H24" s="51"/>
      <c r="K24" s="30" t="s">
        <v>213</v>
      </c>
      <c r="L24" s="2"/>
      <c r="M24" s="2"/>
      <c r="N24" s="2"/>
      <c r="O24" s="2"/>
      <c r="S24" s="2"/>
      <c r="T24" s="2"/>
      <c r="U24" s="2"/>
      <c r="V24" s="2"/>
      <c r="W24" s="2"/>
      <c r="X24" s="2"/>
      <c r="Y24" s="2"/>
    </row>
    <row r="25" spans="1:27" ht="17" x14ac:dyDescent="0.2">
      <c r="A25" s="50"/>
      <c r="B25" s="51"/>
      <c r="C25" s="51"/>
      <c r="D25" s="51"/>
      <c r="E25" s="51"/>
      <c r="F25" s="51"/>
      <c r="G25" s="51"/>
      <c r="H25" s="51"/>
      <c r="K25" s="35" t="s">
        <v>204</v>
      </c>
      <c r="L25" s="36" t="s">
        <v>205</v>
      </c>
      <c r="M25" s="31" t="s">
        <v>206</v>
      </c>
      <c r="N25" s="2"/>
      <c r="O25" s="2"/>
      <c r="S25" s="2" t="s">
        <v>247</v>
      </c>
      <c r="T25" s="2"/>
      <c r="U25" s="2"/>
      <c r="V25" s="2"/>
      <c r="W25" s="2"/>
      <c r="X25" s="2"/>
      <c r="Y25" s="2"/>
    </row>
    <row r="26" spans="1:27" ht="17" x14ac:dyDescent="0.2">
      <c r="A26" s="50"/>
      <c r="B26" s="51"/>
      <c r="C26" s="51"/>
      <c r="D26" s="51"/>
      <c r="E26" s="51"/>
      <c r="F26" s="51"/>
      <c r="G26" s="51"/>
      <c r="H26" s="51"/>
      <c r="K26" s="30" t="s">
        <v>207</v>
      </c>
      <c r="L26" s="33" t="s">
        <v>208</v>
      </c>
      <c r="M26" s="33" t="s">
        <v>209</v>
      </c>
      <c r="N26" s="2"/>
      <c r="O26" s="2"/>
      <c r="S26" s="35" t="s">
        <v>219</v>
      </c>
      <c r="T26" s="31" t="s">
        <v>174</v>
      </c>
      <c r="U26" s="31" t="s">
        <v>248</v>
      </c>
      <c r="V26" s="31" t="s">
        <v>175</v>
      </c>
      <c r="W26" s="32" t="s">
        <v>249</v>
      </c>
      <c r="X26" s="37"/>
      <c r="Y26" s="2"/>
    </row>
    <row r="27" spans="1:27" x14ac:dyDescent="0.2">
      <c r="A27" s="50"/>
      <c r="B27" s="51"/>
      <c r="C27" s="51"/>
      <c r="D27" s="51"/>
      <c r="E27" s="51"/>
      <c r="F27" s="51"/>
      <c r="G27" s="51"/>
      <c r="H27" s="51"/>
      <c r="K27" s="30" t="s">
        <v>210</v>
      </c>
      <c r="L27" s="33" t="s">
        <v>211</v>
      </c>
      <c r="M27" s="33" t="s">
        <v>212</v>
      </c>
      <c r="N27" s="2"/>
      <c r="O27" s="2"/>
      <c r="S27" s="30" t="s">
        <v>7</v>
      </c>
      <c r="T27" s="33">
        <v>4</v>
      </c>
      <c r="U27" s="33" t="s">
        <v>250</v>
      </c>
      <c r="V27" s="41" t="s">
        <v>475</v>
      </c>
      <c r="W27" s="33" t="s">
        <v>251</v>
      </c>
      <c r="X27" s="33" t="s">
        <v>252</v>
      </c>
      <c r="Y27" s="2"/>
      <c r="AA27" s="40"/>
    </row>
    <row r="28" spans="1:27" x14ac:dyDescent="0.2">
      <c r="A28" s="50"/>
      <c r="B28" s="51"/>
      <c r="C28" s="51"/>
      <c r="D28" s="51"/>
      <c r="E28" s="51"/>
      <c r="F28" s="51"/>
      <c r="G28" s="51"/>
      <c r="H28" s="51"/>
      <c r="S28" s="30" t="s">
        <v>179</v>
      </c>
      <c r="T28" s="33">
        <v>6</v>
      </c>
      <c r="U28" s="33" t="s">
        <v>253</v>
      </c>
      <c r="V28" s="41" t="s">
        <v>476</v>
      </c>
      <c r="W28" s="33" t="s">
        <v>254</v>
      </c>
      <c r="X28" s="33" t="s">
        <v>255</v>
      </c>
      <c r="Y28" s="2"/>
      <c r="AA28" s="40"/>
    </row>
    <row r="29" spans="1:27" x14ac:dyDescent="0.2">
      <c r="A29" s="50"/>
      <c r="B29" s="51"/>
      <c r="C29" s="51"/>
      <c r="D29" s="51"/>
      <c r="E29" s="51"/>
      <c r="F29" s="51"/>
      <c r="G29" s="51"/>
      <c r="H29" s="51"/>
      <c r="K29" s="45"/>
      <c r="L29" s="45"/>
      <c r="M29" s="45"/>
      <c r="N29" s="45"/>
      <c r="O29" s="45"/>
      <c r="P29" s="45"/>
      <c r="S29" s="30" t="s">
        <v>182</v>
      </c>
      <c r="T29" s="33">
        <v>6</v>
      </c>
      <c r="U29" s="33" t="s">
        <v>256</v>
      </c>
      <c r="V29" s="41" t="s">
        <v>477</v>
      </c>
      <c r="W29" s="33" t="s">
        <v>257</v>
      </c>
      <c r="X29" s="33" t="s">
        <v>258</v>
      </c>
      <c r="Y29" s="2"/>
      <c r="AA29" s="40"/>
    </row>
    <row r="30" spans="1:27" x14ac:dyDescent="0.2">
      <c r="A30" s="50"/>
      <c r="B30" s="51"/>
      <c r="C30" s="51"/>
      <c r="D30" s="51"/>
      <c r="E30" s="51"/>
      <c r="F30" s="51"/>
      <c r="G30" s="51"/>
      <c r="H30" s="51"/>
      <c r="K30" s="45"/>
      <c r="L30" s="45"/>
      <c r="M30" s="45"/>
      <c r="N30" s="45"/>
      <c r="O30" s="45"/>
      <c r="P30" s="45"/>
      <c r="S30" s="30" t="s">
        <v>185</v>
      </c>
      <c r="T30" s="33">
        <v>6</v>
      </c>
      <c r="U30" s="33" t="s">
        <v>259</v>
      </c>
      <c r="V30" s="41" t="s">
        <v>478</v>
      </c>
      <c r="W30" s="33" t="s">
        <v>260</v>
      </c>
      <c r="X30" s="33" t="s">
        <v>261</v>
      </c>
      <c r="Y30" s="2"/>
      <c r="AA30" s="40"/>
    </row>
    <row r="31" spans="1:27" x14ac:dyDescent="0.2">
      <c r="A31" s="50"/>
      <c r="B31" s="51"/>
      <c r="C31" s="51"/>
      <c r="D31" s="51"/>
      <c r="E31" s="51"/>
      <c r="F31" s="51"/>
      <c r="G31" s="51"/>
      <c r="H31" s="51"/>
      <c r="K31" s="45"/>
      <c r="L31" s="45"/>
      <c r="M31" s="45"/>
      <c r="N31" s="45"/>
      <c r="O31" s="45"/>
      <c r="P31" s="45"/>
      <c r="S31" s="30" t="s">
        <v>188</v>
      </c>
      <c r="T31" s="33">
        <v>5</v>
      </c>
      <c r="U31" s="33" t="s">
        <v>262</v>
      </c>
      <c r="V31" s="41" t="s">
        <v>479</v>
      </c>
      <c r="W31" s="33" t="s">
        <v>263</v>
      </c>
      <c r="X31" s="33" t="s">
        <v>264</v>
      </c>
      <c r="Y31" s="2"/>
      <c r="AA31" s="40"/>
    </row>
    <row r="32" spans="1:27" x14ac:dyDescent="0.2">
      <c r="A32" s="50"/>
      <c r="B32" s="51"/>
      <c r="C32" s="51"/>
      <c r="D32" s="51"/>
      <c r="E32" s="51"/>
      <c r="F32" s="51"/>
      <c r="G32" s="51"/>
      <c r="H32" s="51"/>
      <c r="K32" s="45"/>
      <c r="L32" s="45"/>
      <c r="M32" s="45"/>
      <c r="N32" s="45"/>
      <c r="O32" s="45"/>
      <c r="P32" s="45"/>
      <c r="S32" s="30" t="s">
        <v>191</v>
      </c>
      <c r="T32" s="33">
        <v>6</v>
      </c>
      <c r="U32" s="33" t="s">
        <v>265</v>
      </c>
      <c r="V32" s="41" t="s">
        <v>266</v>
      </c>
      <c r="W32" s="33" t="s">
        <v>267</v>
      </c>
      <c r="X32" s="33" t="s">
        <v>268</v>
      </c>
      <c r="Y32" s="2"/>
      <c r="AA32" s="40"/>
    </row>
    <row r="33" spans="1:27" x14ac:dyDescent="0.2">
      <c r="A33" s="50"/>
      <c r="B33" s="51"/>
      <c r="C33" s="51"/>
      <c r="D33" s="51"/>
      <c r="E33" s="51"/>
      <c r="F33" s="51"/>
      <c r="G33" s="51"/>
      <c r="H33" s="51"/>
      <c r="K33" s="45"/>
      <c r="L33" s="45"/>
      <c r="M33" s="45"/>
      <c r="N33" s="45"/>
      <c r="O33" s="45"/>
      <c r="P33" s="45"/>
      <c r="S33" s="30" t="s">
        <v>194</v>
      </c>
      <c r="T33" s="33">
        <v>5</v>
      </c>
      <c r="U33" s="33" t="s">
        <v>269</v>
      </c>
      <c r="V33" s="41" t="s">
        <v>480</v>
      </c>
      <c r="W33" s="33" t="s">
        <v>270</v>
      </c>
      <c r="X33" s="33" t="s">
        <v>271</v>
      </c>
      <c r="Y33" s="2"/>
      <c r="AA33" s="40"/>
    </row>
    <row r="34" spans="1:27" x14ac:dyDescent="0.2">
      <c r="A34" s="50"/>
      <c r="B34" s="51"/>
      <c r="C34" s="51"/>
      <c r="D34" s="51"/>
      <c r="E34" s="51"/>
      <c r="F34" s="51"/>
      <c r="G34" s="51"/>
      <c r="H34" s="51"/>
      <c r="K34" s="45"/>
      <c r="L34" s="45"/>
      <c r="M34" s="45"/>
      <c r="N34" s="45"/>
      <c r="O34" s="45"/>
      <c r="P34" s="45"/>
      <c r="S34" s="30" t="s">
        <v>197</v>
      </c>
      <c r="T34" s="33">
        <v>6</v>
      </c>
      <c r="U34" s="33" t="s">
        <v>272</v>
      </c>
      <c r="V34" s="41" t="s">
        <v>481</v>
      </c>
      <c r="W34" s="33" t="s">
        <v>273</v>
      </c>
      <c r="X34" s="33" t="s">
        <v>274</v>
      </c>
      <c r="Y34" s="2"/>
      <c r="AA34" s="40"/>
    </row>
    <row r="35" spans="1:27" x14ac:dyDescent="0.2">
      <c r="A35" s="50"/>
      <c r="B35" s="51"/>
      <c r="C35" s="51"/>
      <c r="D35" s="51"/>
      <c r="E35" s="51"/>
      <c r="F35" s="51"/>
      <c r="G35" s="51"/>
      <c r="H35" s="51"/>
      <c r="K35" s="45"/>
      <c r="L35" s="45"/>
      <c r="M35" s="45"/>
      <c r="N35" s="45"/>
      <c r="O35" s="45"/>
      <c r="P35" s="45"/>
      <c r="S35" s="30" t="s">
        <v>200</v>
      </c>
      <c r="T35" s="33">
        <v>6</v>
      </c>
      <c r="U35" s="33" t="s">
        <v>275</v>
      </c>
      <c r="V35" s="41" t="s">
        <v>482</v>
      </c>
      <c r="W35" s="33" t="s">
        <v>276</v>
      </c>
      <c r="X35" s="33" t="s">
        <v>277</v>
      </c>
      <c r="Y35" s="2"/>
      <c r="AA35" s="40"/>
    </row>
    <row r="36" spans="1:27" x14ac:dyDescent="0.2">
      <c r="A36" s="50"/>
      <c r="B36" s="51"/>
      <c r="C36" s="51"/>
      <c r="D36" s="51"/>
      <c r="E36" s="51"/>
      <c r="F36" s="51"/>
      <c r="G36" s="51"/>
      <c r="H36" s="51"/>
      <c r="K36" s="45"/>
      <c r="L36" s="45"/>
      <c r="M36" s="45"/>
      <c r="N36" s="45"/>
      <c r="O36" s="45"/>
      <c r="P36" s="45"/>
      <c r="S36" s="2" t="s">
        <v>278</v>
      </c>
      <c r="T36" s="2"/>
      <c r="U36" s="2"/>
      <c r="V36" s="2"/>
      <c r="W36" s="2"/>
      <c r="X36" s="2"/>
      <c r="Y36" s="2"/>
    </row>
    <row r="37" spans="1:27" x14ac:dyDescent="0.2">
      <c r="A37" s="50"/>
      <c r="B37" s="51"/>
      <c r="C37" s="51"/>
      <c r="D37" s="51"/>
      <c r="E37" s="51"/>
      <c r="F37" s="51"/>
      <c r="G37" s="51"/>
      <c r="H37" s="51"/>
      <c r="K37" s="45"/>
      <c r="L37" s="45"/>
      <c r="M37" s="45"/>
      <c r="N37" s="45"/>
      <c r="O37" s="45"/>
      <c r="P37" s="45"/>
      <c r="S37" s="2"/>
      <c r="T37" s="2"/>
      <c r="U37" s="2"/>
      <c r="V37" s="2"/>
      <c r="W37" s="2"/>
      <c r="X37" s="2"/>
      <c r="Y37" s="2"/>
    </row>
    <row r="38" spans="1:27" x14ac:dyDescent="0.2">
      <c r="A38" s="50"/>
      <c r="B38" s="51"/>
      <c r="C38" s="51"/>
      <c r="D38" s="51"/>
      <c r="E38" s="51"/>
      <c r="F38" s="51"/>
      <c r="G38" s="51"/>
      <c r="H38" s="51"/>
      <c r="K38" s="45"/>
      <c r="L38" s="45"/>
      <c r="M38" s="45"/>
      <c r="N38" s="45"/>
      <c r="O38" s="45"/>
      <c r="P38" s="45"/>
      <c r="S38" s="2" t="s">
        <v>279</v>
      </c>
      <c r="T38" s="2"/>
      <c r="U38" s="2"/>
      <c r="V38" s="2"/>
      <c r="W38" s="2"/>
      <c r="X38" s="2"/>
      <c r="Y38" s="2"/>
    </row>
    <row r="39" spans="1:27" ht="17" x14ac:dyDescent="0.2">
      <c r="A39" s="50"/>
      <c r="B39" s="51"/>
      <c r="C39" s="51"/>
      <c r="D39" s="51"/>
      <c r="E39" s="51"/>
      <c r="F39" s="51"/>
      <c r="G39" s="51"/>
      <c r="H39" s="51"/>
      <c r="K39" s="45"/>
      <c r="L39" s="45"/>
      <c r="M39" s="45"/>
      <c r="N39" s="45"/>
      <c r="O39" s="45"/>
      <c r="P39" s="45"/>
      <c r="S39" s="35" t="s">
        <v>219</v>
      </c>
      <c r="T39" s="31" t="s">
        <v>174</v>
      </c>
      <c r="U39" s="31" t="s">
        <v>248</v>
      </c>
      <c r="V39" s="35" t="s">
        <v>280</v>
      </c>
      <c r="W39" s="2"/>
      <c r="X39" s="2"/>
      <c r="Y39" s="2"/>
    </row>
    <row r="40" spans="1:27" x14ac:dyDescent="0.2">
      <c r="A40" s="50" t="s">
        <v>13</v>
      </c>
      <c r="B40" s="51"/>
      <c r="C40" s="51"/>
      <c r="D40" s="51"/>
      <c r="E40" s="51"/>
      <c r="F40" s="51"/>
      <c r="G40" s="51"/>
      <c r="H40" s="51"/>
      <c r="K40" s="45"/>
      <c r="L40" s="45"/>
      <c r="M40" s="45"/>
      <c r="N40" s="45"/>
      <c r="O40" s="45"/>
      <c r="P40" s="45"/>
      <c r="S40" s="30" t="s">
        <v>7</v>
      </c>
      <c r="T40" s="33">
        <v>4</v>
      </c>
      <c r="U40" s="33" t="s">
        <v>250</v>
      </c>
      <c r="V40" s="33" t="s">
        <v>281</v>
      </c>
      <c r="W40" s="2"/>
      <c r="X40" s="2"/>
      <c r="Y40" s="2"/>
    </row>
    <row r="41" spans="1:27" x14ac:dyDescent="0.2">
      <c r="A41" s="50"/>
      <c r="B41" s="51"/>
      <c r="C41" s="51"/>
      <c r="D41" s="51"/>
      <c r="E41" s="51"/>
      <c r="F41" s="51"/>
      <c r="G41" s="51"/>
      <c r="H41" s="51"/>
      <c r="K41" s="45"/>
      <c r="L41" s="45"/>
      <c r="M41" s="45"/>
      <c r="N41" s="45"/>
      <c r="O41" s="45"/>
      <c r="P41" s="45"/>
      <c r="S41" s="30" t="s">
        <v>179</v>
      </c>
      <c r="T41" s="33">
        <v>6</v>
      </c>
      <c r="U41" s="33" t="s">
        <v>253</v>
      </c>
      <c r="V41" s="33" t="s">
        <v>281</v>
      </c>
      <c r="W41" s="2"/>
      <c r="X41" s="2"/>
      <c r="Y41" s="2"/>
    </row>
    <row r="42" spans="1:27" x14ac:dyDescent="0.2">
      <c r="A42" s="50"/>
      <c r="B42" s="51"/>
      <c r="C42" s="51"/>
      <c r="D42" s="51"/>
      <c r="E42" s="51"/>
      <c r="F42" s="51"/>
      <c r="G42" s="51"/>
      <c r="H42" s="51"/>
      <c r="K42" s="45"/>
      <c r="L42" s="45"/>
      <c r="M42" s="45"/>
      <c r="N42" s="45"/>
      <c r="O42" s="45"/>
      <c r="P42" s="45"/>
      <c r="S42" s="30" t="s">
        <v>197</v>
      </c>
      <c r="T42" s="33">
        <v>6</v>
      </c>
      <c r="U42" s="33" t="s">
        <v>272</v>
      </c>
      <c r="V42" s="33" t="s">
        <v>281</v>
      </c>
      <c r="W42" s="2"/>
      <c r="X42" s="2"/>
      <c r="Y42" s="2"/>
    </row>
    <row r="43" spans="1:27" x14ac:dyDescent="0.2">
      <c r="A43" s="50"/>
      <c r="B43" s="51"/>
      <c r="C43" s="51"/>
      <c r="D43" s="51"/>
      <c r="E43" s="51"/>
      <c r="F43" s="51"/>
      <c r="G43" s="51"/>
      <c r="H43" s="51"/>
      <c r="K43" s="45"/>
      <c r="L43" s="45"/>
      <c r="M43" s="45"/>
      <c r="N43" s="45"/>
      <c r="O43" s="45"/>
      <c r="P43" s="45"/>
      <c r="S43" s="30" t="s">
        <v>200</v>
      </c>
      <c r="T43" s="33">
        <v>6</v>
      </c>
      <c r="U43" s="33" t="s">
        <v>275</v>
      </c>
      <c r="V43" s="33" t="s">
        <v>281</v>
      </c>
      <c r="W43" s="2"/>
      <c r="X43" s="2"/>
      <c r="Y43" s="2"/>
    </row>
    <row r="44" spans="1:27" x14ac:dyDescent="0.2">
      <c r="A44" s="50"/>
      <c r="B44" s="51"/>
      <c r="C44" s="51"/>
      <c r="D44" s="51"/>
      <c r="E44" s="51"/>
      <c r="F44" s="51"/>
      <c r="G44" s="51"/>
      <c r="H44" s="51"/>
      <c r="K44" s="45"/>
      <c r="L44" s="45"/>
      <c r="M44" s="45"/>
      <c r="N44" s="45"/>
      <c r="O44" s="45"/>
      <c r="P44" s="45"/>
      <c r="S44" s="30" t="s">
        <v>185</v>
      </c>
      <c r="T44" s="33">
        <v>6</v>
      </c>
      <c r="U44" s="33" t="s">
        <v>259</v>
      </c>
      <c r="V44" s="33" t="s">
        <v>281</v>
      </c>
      <c r="W44" s="2"/>
      <c r="X44" s="2"/>
      <c r="Y44" s="2"/>
    </row>
    <row r="45" spans="1:27" x14ac:dyDescent="0.2">
      <c r="A45" s="50"/>
      <c r="B45" s="51"/>
      <c r="C45" s="51"/>
      <c r="D45" s="51"/>
      <c r="E45" s="51"/>
      <c r="F45" s="51"/>
      <c r="G45" s="51"/>
      <c r="H45" s="51"/>
      <c r="K45" s="45"/>
      <c r="L45" s="45"/>
      <c r="M45" s="45"/>
      <c r="N45" s="45"/>
      <c r="O45" s="45"/>
      <c r="P45" s="45"/>
      <c r="S45" s="30" t="s">
        <v>188</v>
      </c>
      <c r="T45" s="33">
        <v>5</v>
      </c>
      <c r="U45" s="33" t="s">
        <v>262</v>
      </c>
      <c r="V45" s="33" t="s">
        <v>281</v>
      </c>
      <c r="W45" s="2"/>
      <c r="X45" s="2"/>
      <c r="Y45" s="2"/>
    </row>
    <row r="46" spans="1:27" x14ac:dyDescent="0.2">
      <c r="A46" s="50"/>
      <c r="B46" s="51"/>
      <c r="C46" s="51"/>
      <c r="D46" s="51"/>
      <c r="E46" s="51"/>
      <c r="F46" s="51"/>
      <c r="G46" s="51"/>
      <c r="H46" s="51"/>
      <c r="K46" s="45"/>
      <c r="L46" s="45"/>
      <c r="M46" s="45"/>
      <c r="N46" s="45"/>
      <c r="O46" s="45"/>
      <c r="P46" s="45"/>
      <c r="S46" s="30" t="s">
        <v>191</v>
      </c>
      <c r="T46" s="33">
        <v>6</v>
      </c>
      <c r="U46" s="33" t="s">
        <v>265</v>
      </c>
      <c r="V46" s="33" t="s">
        <v>281</v>
      </c>
      <c r="W46" s="2"/>
      <c r="X46" s="2"/>
      <c r="Y46" s="2"/>
    </row>
    <row r="47" spans="1:27" x14ac:dyDescent="0.2">
      <c r="A47" s="50"/>
      <c r="B47" s="51"/>
      <c r="C47" s="51"/>
      <c r="D47" s="51"/>
      <c r="E47" s="51"/>
      <c r="F47" s="51"/>
      <c r="G47" s="51"/>
      <c r="H47" s="51"/>
      <c r="S47" s="30" t="s">
        <v>182</v>
      </c>
      <c r="T47" s="33">
        <v>6</v>
      </c>
      <c r="U47" s="33" t="s">
        <v>256</v>
      </c>
      <c r="V47" s="33" t="s">
        <v>281</v>
      </c>
      <c r="W47" s="2"/>
      <c r="X47" s="2"/>
      <c r="Y47" s="2"/>
    </row>
    <row r="48" spans="1:27" x14ac:dyDescent="0.2">
      <c r="A48" s="50"/>
      <c r="B48" s="51"/>
      <c r="C48" s="51"/>
      <c r="D48" s="51"/>
      <c r="E48" s="51"/>
      <c r="F48" s="51"/>
      <c r="G48" s="51"/>
      <c r="H48" s="51"/>
      <c r="S48" s="30" t="s">
        <v>194</v>
      </c>
      <c r="T48" s="33">
        <v>5</v>
      </c>
      <c r="U48" s="33" t="s">
        <v>269</v>
      </c>
      <c r="V48" s="33" t="s">
        <v>281</v>
      </c>
      <c r="W48" s="2"/>
      <c r="X48" s="2"/>
      <c r="Y48" s="2"/>
    </row>
    <row r="49" spans="1:27" x14ac:dyDescent="0.2">
      <c r="A49" s="50"/>
      <c r="B49" s="51"/>
      <c r="C49" s="51"/>
      <c r="D49" s="51"/>
      <c r="E49" s="51"/>
      <c r="F49" s="51"/>
      <c r="G49" s="51"/>
      <c r="H49" s="51"/>
      <c r="S49" s="2" t="s">
        <v>282</v>
      </c>
      <c r="T49" s="2"/>
      <c r="U49" s="2"/>
      <c r="V49" s="2"/>
      <c r="W49" s="2"/>
      <c r="X49" s="2"/>
      <c r="Y49" s="2"/>
    </row>
    <row r="50" spans="1:27" x14ac:dyDescent="0.2">
      <c r="A50" s="50"/>
      <c r="B50" s="51"/>
      <c r="C50" s="51"/>
      <c r="D50" s="51"/>
      <c r="E50" s="51"/>
      <c r="F50" s="51"/>
      <c r="G50" s="51"/>
      <c r="H50" s="51"/>
      <c r="S50" s="2"/>
      <c r="T50" s="2"/>
      <c r="U50" s="2"/>
      <c r="V50" s="2"/>
      <c r="W50" s="2"/>
      <c r="X50" s="2"/>
      <c r="Y50" s="2"/>
    </row>
    <row r="51" spans="1:27" x14ac:dyDescent="0.2">
      <c r="A51" s="50"/>
      <c r="B51" s="51"/>
      <c r="C51" s="51"/>
      <c r="D51" s="51"/>
      <c r="E51" s="51"/>
      <c r="F51" s="51"/>
      <c r="G51" s="51"/>
      <c r="H51" s="51"/>
      <c r="S51" s="2" t="s">
        <v>283</v>
      </c>
      <c r="T51" s="2"/>
      <c r="U51" s="2"/>
      <c r="V51" s="2"/>
      <c r="W51" s="2"/>
      <c r="X51" s="2"/>
      <c r="Y51" s="2"/>
    </row>
    <row r="52" spans="1:27" ht="34" x14ac:dyDescent="0.2">
      <c r="A52" s="50"/>
      <c r="B52" s="51"/>
      <c r="C52" s="51"/>
      <c r="D52" s="51"/>
      <c r="E52" s="51"/>
      <c r="F52" s="51"/>
      <c r="G52" s="51"/>
      <c r="H52" s="51"/>
      <c r="S52" s="35" t="s">
        <v>284</v>
      </c>
      <c r="T52" s="31" t="s">
        <v>285</v>
      </c>
      <c r="U52" s="31" t="s">
        <v>286</v>
      </c>
      <c r="V52" s="47" t="s">
        <v>249</v>
      </c>
      <c r="W52" s="47"/>
      <c r="X52" s="31" t="s">
        <v>287</v>
      </c>
      <c r="Y52" s="31" t="s">
        <v>288</v>
      </c>
    </row>
    <row r="53" spans="1:27" x14ac:dyDescent="0.2">
      <c r="A53" s="50"/>
      <c r="B53" s="51"/>
      <c r="C53" s="51"/>
      <c r="D53" s="51"/>
      <c r="E53" s="51"/>
      <c r="F53" s="51"/>
      <c r="G53" s="51"/>
      <c r="H53" s="51"/>
      <c r="S53" s="30" t="s">
        <v>289</v>
      </c>
      <c r="T53" s="41" t="s">
        <v>290</v>
      </c>
      <c r="U53" s="41" t="s">
        <v>493</v>
      </c>
      <c r="V53" s="33" t="s">
        <v>291</v>
      </c>
      <c r="W53" s="33" t="s">
        <v>292</v>
      </c>
      <c r="X53" s="41" t="s">
        <v>293</v>
      </c>
      <c r="Y53" s="33" t="s">
        <v>294</v>
      </c>
      <c r="AA53" s="40"/>
    </row>
    <row r="54" spans="1:27" x14ac:dyDescent="0.2">
      <c r="A54" s="50"/>
      <c r="B54" s="51"/>
      <c r="C54" s="51"/>
      <c r="D54" s="51"/>
      <c r="E54" s="51"/>
      <c r="F54" s="51"/>
      <c r="G54" s="51"/>
      <c r="H54" s="51"/>
      <c r="S54" s="30" t="s">
        <v>295</v>
      </c>
      <c r="T54" s="41" t="s">
        <v>296</v>
      </c>
      <c r="U54" s="41" t="s">
        <v>493</v>
      </c>
      <c r="V54" s="33" t="s">
        <v>297</v>
      </c>
      <c r="W54" s="33" t="s">
        <v>298</v>
      </c>
      <c r="X54" s="41" t="s">
        <v>299</v>
      </c>
      <c r="Y54" s="33" t="s">
        <v>300</v>
      </c>
      <c r="AA54" s="40"/>
    </row>
    <row r="55" spans="1:27" x14ac:dyDescent="0.2">
      <c r="A55" s="50"/>
      <c r="B55" s="51"/>
      <c r="C55" s="51"/>
      <c r="D55" s="51"/>
      <c r="E55" s="51"/>
      <c r="F55" s="51"/>
      <c r="G55" s="51"/>
      <c r="H55" s="51"/>
      <c r="S55" s="30" t="s">
        <v>301</v>
      </c>
      <c r="T55" s="41" t="s">
        <v>302</v>
      </c>
      <c r="U55" s="41" t="s">
        <v>493</v>
      </c>
      <c r="V55" s="33" t="s">
        <v>303</v>
      </c>
      <c r="W55" s="33" t="s">
        <v>304</v>
      </c>
      <c r="X55" s="41" t="s">
        <v>305</v>
      </c>
      <c r="Y55" s="33" t="s">
        <v>306</v>
      </c>
      <c r="AA55" s="40"/>
    </row>
    <row r="56" spans="1:27" x14ac:dyDescent="0.2">
      <c r="A56" s="50"/>
      <c r="B56" s="51"/>
      <c r="C56" s="51"/>
      <c r="D56" s="51"/>
      <c r="E56" s="51"/>
      <c r="F56" s="51"/>
      <c r="G56" s="51"/>
      <c r="H56" s="51"/>
      <c r="S56" s="30" t="s">
        <v>307</v>
      </c>
      <c r="T56" s="41" t="s">
        <v>308</v>
      </c>
      <c r="U56" s="41" t="s">
        <v>494</v>
      </c>
      <c r="V56" s="33" t="s">
        <v>309</v>
      </c>
      <c r="W56" s="33" t="s">
        <v>310</v>
      </c>
      <c r="X56" s="41" t="s">
        <v>311</v>
      </c>
      <c r="Y56" s="33" t="s">
        <v>312</v>
      </c>
      <c r="AA56" s="40"/>
    </row>
    <row r="57" spans="1:27" x14ac:dyDescent="0.2">
      <c r="A57" s="50"/>
      <c r="B57" s="51"/>
      <c r="C57" s="51"/>
      <c r="D57" s="51"/>
      <c r="E57" s="51"/>
      <c r="F57" s="51"/>
      <c r="G57" s="51"/>
      <c r="H57" s="51"/>
      <c r="S57" s="30" t="s">
        <v>313</v>
      </c>
      <c r="T57" s="41" t="s">
        <v>314</v>
      </c>
      <c r="U57" s="41" t="s">
        <v>493</v>
      </c>
      <c r="V57" s="33" t="s">
        <v>315</v>
      </c>
      <c r="W57" s="33" t="s">
        <v>316</v>
      </c>
      <c r="X57" s="41" t="s">
        <v>317</v>
      </c>
      <c r="Y57" s="33" t="s">
        <v>318</v>
      </c>
      <c r="AA57" s="40"/>
    </row>
    <row r="58" spans="1:27" x14ac:dyDescent="0.2">
      <c r="A58" s="50" t="s">
        <v>17</v>
      </c>
      <c r="B58" s="51"/>
      <c r="C58" s="51"/>
      <c r="D58" s="51"/>
      <c r="E58" s="51"/>
      <c r="F58" s="51"/>
      <c r="G58" s="51"/>
      <c r="H58" s="51"/>
      <c r="S58" s="30" t="s">
        <v>319</v>
      </c>
      <c r="T58" s="41" t="s">
        <v>320</v>
      </c>
      <c r="U58" s="41" t="s">
        <v>494</v>
      </c>
      <c r="V58" s="33" t="s">
        <v>321</v>
      </c>
      <c r="W58" s="33" t="s">
        <v>322</v>
      </c>
      <c r="X58" s="41" t="s">
        <v>323</v>
      </c>
      <c r="Y58" s="33" t="s">
        <v>324</v>
      </c>
      <c r="AA58" s="40"/>
    </row>
    <row r="59" spans="1:27" x14ac:dyDescent="0.2">
      <c r="A59" s="50"/>
      <c r="B59" s="51"/>
      <c r="C59" s="51"/>
      <c r="D59" s="51"/>
      <c r="E59" s="51"/>
      <c r="F59" s="51"/>
      <c r="G59" s="51"/>
      <c r="H59" s="51"/>
      <c r="S59" s="30" t="s">
        <v>325</v>
      </c>
      <c r="T59" s="41" t="s">
        <v>326</v>
      </c>
      <c r="U59" s="41" t="s">
        <v>493</v>
      </c>
      <c r="V59" s="33" t="s">
        <v>327</v>
      </c>
      <c r="W59" s="33" t="s">
        <v>328</v>
      </c>
      <c r="X59" s="41" t="s">
        <v>329</v>
      </c>
      <c r="Y59" s="33" t="s">
        <v>330</v>
      </c>
      <c r="AA59" s="40"/>
    </row>
    <row r="60" spans="1:27" x14ac:dyDescent="0.2">
      <c r="A60" s="50"/>
      <c r="B60" s="51"/>
      <c r="C60" s="51"/>
      <c r="D60" s="51"/>
      <c r="E60" s="51"/>
      <c r="F60" s="51"/>
      <c r="G60" s="51"/>
      <c r="H60" s="51"/>
      <c r="S60" s="30" t="s">
        <v>331</v>
      </c>
      <c r="T60" s="41" t="s">
        <v>332</v>
      </c>
      <c r="U60" s="41" t="s">
        <v>493</v>
      </c>
      <c r="V60" s="33" t="s">
        <v>333</v>
      </c>
      <c r="W60" s="33" t="s">
        <v>334</v>
      </c>
      <c r="X60" s="41" t="s">
        <v>335</v>
      </c>
      <c r="Y60" s="33" t="s">
        <v>336</v>
      </c>
      <c r="AA60" s="40"/>
    </row>
    <row r="61" spans="1:27" x14ac:dyDescent="0.2">
      <c r="A61" s="50"/>
      <c r="B61" s="51"/>
      <c r="C61" s="51"/>
      <c r="D61" s="51"/>
      <c r="E61" s="51"/>
      <c r="F61" s="51"/>
      <c r="G61" s="51"/>
      <c r="H61" s="51"/>
      <c r="S61" s="30" t="s">
        <v>337</v>
      </c>
      <c r="T61" s="41" t="s">
        <v>338</v>
      </c>
      <c r="U61" s="41" t="s">
        <v>476</v>
      </c>
      <c r="V61" s="33" t="s">
        <v>339</v>
      </c>
      <c r="W61" s="33" t="s">
        <v>340</v>
      </c>
      <c r="X61" s="41" t="s">
        <v>341</v>
      </c>
      <c r="Y61" s="33" t="s">
        <v>342</v>
      </c>
      <c r="AA61" s="40"/>
    </row>
    <row r="62" spans="1:27" x14ac:dyDescent="0.2">
      <c r="A62" s="50"/>
      <c r="B62" s="51"/>
      <c r="C62" s="51"/>
      <c r="D62" s="51"/>
      <c r="E62" s="51"/>
      <c r="F62" s="51"/>
      <c r="G62" s="51"/>
      <c r="H62" s="51"/>
      <c r="S62" s="30" t="s">
        <v>343</v>
      </c>
      <c r="T62" s="41" t="s">
        <v>344</v>
      </c>
      <c r="U62" s="41" t="s">
        <v>476</v>
      </c>
      <c r="V62" s="33" t="s">
        <v>345</v>
      </c>
      <c r="W62" s="33" t="s">
        <v>346</v>
      </c>
      <c r="X62" s="41" t="s">
        <v>347</v>
      </c>
      <c r="Y62" s="34">
        <v>1000</v>
      </c>
      <c r="AA62" s="40"/>
    </row>
    <row r="63" spans="1:27" x14ac:dyDescent="0.2">
      <c r="A63" s="50"/>
      <c r="B63" s="51"/>
      <c r="C63" s="51"/>
      <c r="D63" s="51"/>
      <c r="E63" s="51"/>
      <c r="F63" s="51"/>
      <c r="G63" s="51"/>
      <c r="H63" s="51"/>
      <c r="S63" s="30" t="s">
        <v>348</v>
      </c>
      <c r="T63" s="41" t="s">
        <v>349</v>
      </c>
      <c r="U63" s="41" t="s">
        <v>495</v>
      </c>
      <c r="V63" s="33" t="s">
        <v>350</v>
      </c>
      <c r="W63" s="33" t="s">
        <v>351</v>
      </c>
      <c r="X63" s="41" t="s">
        <v>352</v>
      </c>
      <c r="Y63" s="34">
        <v>1000</v>
      </c>
      <c r="AA63" s="40"/>
    </row>
    <row r="64" spans="1:27" x14ac:dyDescent="0.2">
      <c r="A64" s="50"/>
      <c r="B64" s="51"/>
      <c r="C64" s="51"/>
      <c r="D64" s="51"/>
      <c r="E64" s="51"/>
      <c r="F64" s="51"/>
      <c r="G64" s="51"/>
      <c r="H64" s="51"/>
      <c r="S64" s="30" t="s">
        <v>353</v>
      </c>
      <c r="T64" s="41" t="s">
        <v>354</v>
      </c>
      <c r="U64" s="41" t="s">
        <v>476</v>
      </c>
      <c r="V64" s="33" t="s">
        <v>355</v>
      </c>
      <c r="W64" s="33" t="s">
        <v>356</v>
      </c>
      <c r="X64" s="41" t="s">
        <v>357</v>
      </c>
      <c r="Y64" s="33" t="s">
        <v>358</v>
      </c>
      <c r="AA64" s="40"/>
    </row>
    <row r="65" spans="1:27" x14ac:dyDescent="0.2">
      <c r="A65" s="50"/>
      <c r="B65" s="51"/>
      <c r="C65" s="51"/>
      <c r="D65" s="51"/>
      <c r="E65" s="51"/>
      <c r="F65" s="51"/>
      <c r="G65" s="51"/>
      <c r="H65" s="51"/>
      <c r="S65" s="30" t="s">
        <v>359</v>
      </c>
      <c r="T65" s="41" t="s">
        <v>360</v>
      </c>
      <c r="U65" s="41" t="s">
        <v>495</v>
      </c>
      <c r="V65" s="33" t="s">
        <v>361</v>
      </c>
      <c r="W65" s="33" t="s">
        <v>362</v>
      </c>
      <c r="X65" s="41" t="s">
        <v>363</v>
      </c>
      <c r="Y65" s="33" t="s">
        <v>364</v>
      </c>
      <c r="AA65" s="40"/>
    </row>
    <row r="66" spans="1:27" x14ac:dyDescent="0.2">
      <c r="A66" s="50"/>
      <c r="B66" s="51"/>
      <c r="C66" s="51"/>
      <c r="D66" s="51"/>
      <c r="E66" s="51"/>
      <c r="F66" s="51"/>
      <c r="G66" s="51"/>
      <c r="H66" s="51"/>
      <c r="S66" s="30" t="s">
        <v>365</v>
      </c>
      <c r="T66" s="41" t="s">
        <v>366</v>
      </c>
      <c r="U66" s="41" t="s">
        <v>476</v>
      </c>
      <c r="V66" s="33" t="s">
        <v>367</v>
      </c>
      <c r="W66" s="33" t="s">
        <v>368</v>
      </c>
      <c r="X66" s="41" t="s">
        <v>369</v>
      </c>
      <c r="Y66" s="34">
        <v>1000</v>
      </c>
      <c r="AA66" s="40"/>
    </row>
    <row r="67" spans="1:27" x14ac:dyDescent="0.2">
      <c r="A67" s="50"/>
      <c r="B67" s="51"/>
      <c r="C67" s="51"/>
      <c r="D67" s="51"/>
      <c r="E67" s="51"/>
      <c r="F67" s="51"/>
      <c r="G67" s="51"/>
      <c r="H67" s="51"/>
      <c r="S67" s="30" t="s">
        <v>370</v>
      </c>
      <c r="T67" s="41" t="s">
        <v>371</v>
      </c>
      <c r="U67" s="41" t="s">
        <v>476</v>
      </c>
      <c r="V67" s="33" t="s">
        <v>372</v>
      </c>
      <c r="W67" s="33" t="s">
        <v>373</v>
      </c>
      <c r="X67" s="41" t="s">
        <v>374</v>
      </c>
      <c r="Y67" s="34">
        <v>1000</v>
      </c>
      <c r="AA67" s="40"/>
    </row>
    <row r="68" spans="1:27" x14ac:dyDescent="0.2">
      <c r="A68" s="50"/>
      <c r="B68" s="51"/>
      <c r="C68" s="51"/>
      <c r="D68" s="51"/>
      <c r="E68" s="51"/>
      <c r="F68" s="51"/>
      <c r="G68" s="51"/>
      <c r="H68" s="51"/>
      <c r="S68" s="30" t="s">
        <v>375</v>
      </c>
      <c r="T68" s="41" t="s">
        <v>483</v>
      </c>
      <c r="U68" s="41" t="s">
        <v>476</v>
      </c>
      <c r="V68" s="33" t="s">
        <v>376</v>
      </c>
      <c r="W68" s="33" t="s">
        <v>377</v>
      </c>
      <c r="X68" s="41" t="s">
        <v>497</v>
      </c>
      <c r="Y68" s="33" t="s">
        <v>378</v>
      </c>
      <c r="AA68" s="40"/>
    </row>
    <row r="69" spans="1:27" x14ac:dyDescent="0.2">
      <c r="A69" s="50"/>
      <c r="B69" s="51"/>
      <c r="C69" s="51"/>
      <c r="D69" s="51"/>
      <c r="E69" s="51"/>
      <c r="F69" s="51"/>
      <c r="G69" s="51"/>
      <c r="H69" s="51"/>
      <c r="S69" s="30" t="s">
        <v>379</v>
      </c>
      <c r="T69" s="41" t="s">
        <v>484</v>
      </c>
      <c r="U69" s="41" t="s">
        <v>495</v>
      </c>
      <c r="V69" s="33" t="s">
        <v>380</v>
      </c>
      <c r="W69" s="33" t="s">
        <v>381</v>
      </c>
      <c r="X69" s="41" t="s">
        <v>382</v>
      </c>
      <c r="Y69" s="33" t="s">
        <v>383</v>
      </c>
      <c r="AA69" s="40"/>
    </row>
    <row r="70" spans="1:27" x14ac:dyDescent="0.2">
      <c r="A70" s="50"/>
      <c r="B70" s="51"/>
      <c r="C70" s="51"/>
      <c r="D70" s="51"/>
      <c r="E70" s="51"/>
      <c r="F70" s="51"/>
      <c r="G70" s="51"/>
      <c r="H70" s="51"/>
      <c r="S70" s="30" t="s">
        <v>384</v>
      </c>
      <c r="T70" s="41" t="s">
        <v>485</v>
      </c>
      <c r="U70" s="41" t="s">
        <v>476</v>
      </c>
      <c r="V70" s="33" t="s">
        <v>385</v>
      </c>
      <c r="W70" s="33" t="s">
        <v>386</v>
      </c>
      <c r="X70" s="41" t="s">
        <v>387</v>
      </c>
      <c r="Y70" s="33" t="s">
        <v>388</v>
      </c>
      <c r="AA70" s="40"/>
    </row>
    <row r="71" spans="1:27" x14ac:dyDescent="0.2">
      <c r="A71" s="50"/>
      <c r="B71" s="51"/>
      <c r="C71" s="51"/>
      <c r="D71" s="51"/>
      <c r="E71" s="51"/>
      <c r="F71" s="51"/>
      <c r="G71" s="51"/>
      <c r="H71" s="51"/>
      <c r="S71" s="30" t="s">
        <v>389</v>
      </c>
      <c r="T71" s="41" t="s">
        <v>390</v>
      </c>
      <c r="U71" s="41" t="s">
        <v>495</v>
      </c>
      <c r="V71" s="33" t="s">
        <v>391</v>
      </c>
      <c r="W71" s="33" t="s">
        <v>392</v>
      </c>
      <c r="X71" s="41" t="s">
        <v>393</v>
      </c>
      <c r="Y71" s="34">
        <v>1000</v>
      </c>
      <c r="AA71" s="40"/>
    </row>
    <row r="72" spans="1:27" x14ac:dyDescent="0.2">
      <c r="A72" s="50"/>
      <c r="B72" s="51"/>
      <c r="C72" s="51"/>
      <c r="D72" s="51"/>
      <c r="E72" s="51"/>
      <c r="F72" s="51"/>
      <c r="G72" s="51"/>
      <c r="H72" s="51"/>
      <c r="S72" s="30" t="s">
        <v>394</v>
      </c>
      <c r="T72" s="41" t="s">
        <v>486</v>
      </c>
      <c r="U72" s="41" t="s">
        <v>476</v>
      </c>
      <c r="V72" s="33" t="s">
        <v>395</v>
      </c>
      <c r="W72" s="33" t="s">
        <v>396</v>
      </c>
      <c r="X72" s="41" t="s">
        <v>498</v>
      </c>
      <c r="Y72" s="33" t="s">
        <v>397</v>
      </c>
      <c r="AA72" s="40"/>
    </row>
    <row r="73" spans="1:27" x14ac:dyDescent="0.2">
      <c r="A73" s="50"/>
      <c r="B73" s="51"/>
      <c r="C73" s="51"/>
      <c r="D73" s="51"/>
      <c r="E73" s="51"/>
      <c r="F73" s="51"/>
      <c r="G73" s="51"/>
      <c r="H73" s="51"/>
      <c r="S73" s="30" t="s">
        <v>398</v>
      </c>
      <c r="T73" s="41" t="s">
        <v>487</v>
      </c>
      <c r="U73" s="41" t="s">
        <v>476</v>
      </c>
      <c r="V73" s="33" t="s">
        <v>399</v>
      </c>
      <c r="W73" s="33" t="s">
        <v>400</v>
      </c>
      <c r="X73" s="41" t="s">
        <v>499</v>
      </c>
      <c r="Y73" s="33" t="s">
        <v>401</v>
      </c>
      <c r="AA73" s="40"/>
    </row>
    <row r="74" spans="1:27" x14ac:dyDescent="0.2">
      <c r="A74" s="50"/>
      <c r="B74" s="51"/>
      <c r="C74" s="51"/>
      <c r="D74" s="51"/>
      <c r="E74" s="51"/>
      <c r="F74" s="51"/>
      <c r="G74" s="51"/>
      <c r="H74" s="51"/>
      <c r="S74" s="30" t="s">
        <v>402</v>
      </c>
      <c r="T74" s="41" t="s">
        <v>403</v>
      </c>
      <c r="U74" s="41" t="s">
        <v>495</v>
      </c>
      <c r="V74" s="33" t="s">
        <v>404</v>
      </c>
      <c r="W74" s="33" t="s">
        <v>405</v>
      </c>
      <c r="X74" s="41" t="s">
        <v>406</v>
      </c>
      <c r="Y74" s="34">
        <v>1000</v>
      </c>
      <c r="AA74" s="40"/>
    </row>
    <row r="75" spans="1:27" x14ac:dyDescent="0.2">
      <c r="A75" s="50"/>
      <c r="B75" s="51"/>
      <c r="C75" s="51"/>
      <c r="D75" s="51"/>
      <c r="E75" s="51"/>
      <c r="F75" s="51"/>
      <c r="G75" s="51"/>
      <c r="H75" s="51"/>
      <c r="S75" s="30" t="s">
        <v>407</v>
      </c>
      <c r="T75" s="41" t="s">
        <v>408</v>
      </c>
      <c r="U75" s="41" t="s">
        <v>476</v>
      </c>
      <c r="V75" s="33" t="s">
        <v>409</v>
      </c>
      <c r="W75" s="33" t="s">
        <v>410</v>
      </c>
      <c r="X75" s="41" t="s">
        <v>411</v>
      </c>
      <c r="Y75" s="34">
        <v>1000</v>
      </c>
      <c r="AA75" s="40"/>
    </row>
    <row r="76" spans="1:27" x14ac:dyDescent="0.2">
      <c r="A76" s="50" t="s">
        <v>18</v>
      </c>
      <c r="B76" s="51"/>
      <c r="C76" s="51"/>
      <c r="D76" s="51"/>
      <c r="E76" s="51"/>
      <c r="F76" s="51"/>
      <c r="G76" s="51"/>
      <c r="H76" s="51"/>
      <c r="S76" s="30" t="s">
        <v>412</v>
      </c>
      <c r="T76" s="41" t="s">
        <v>413</v>
      </c>
      <c r="U76" s="41" t="s">
        <v>495</v>
      </c>
      <c r="V76" s="33" t="s">
        <v>414</v>
      </c>
      <c r="W76" s="33" t="s">
        <v>415</v>
      </c>
      <c r="X76" s="41" t="s">
        <v>416</v>
      </c>
      <c r="Y76" s="33" t="s">
        <v>417</v>
      </c>
      <c r="AA76" s="40"/>
    </row>
    <row r="77" spans="1:27" x14ac:dyDescent="0.2">
      <c r="A77" s="50"/>
      <c r="B77" s="51"/>
      <c r="C77" s="51"/>
      <c r="D77" s="51"/>
      <c r="E77" s="51"/>
      <c r="F77" s="51"/>
      <c r="G77" s="51"/>
      <c r="H77" s="51"/>
      <c r="S77" s="30" t="s">
        <v>418</v>
      </c>
      <c r="T77" s="41" t="s">
        <v>419</v>
      </c>
      <c r="U77" s="41" t="s">
        <v>476</v>
      </c>
      <c r="V77" s="33" t="s">
        <v>420</v>
      </c>
      <c r="W77" s="33" t="s">
        <v>421</v>
      </c>
      <c r="X77" s="41" t="s">
        <v>422</v>
      </c>
      <c r="Y77" s="34">
        <v>1000</v>
      </c>
      <c r="AA77" s="40"/>
    </row>
    <row r="78" spans="1:27" x14ac:dyDescent="0.2">
      <c r="A78" s="50"/>
      <c r="B78" s="51"/>
      <c r="C78" s="51"/>
      <c r="D78" s="51"/>
      <c r="E78" s="51"/>
      <c r="F78" s="51"/>
      <c r="G78" s="51"/>
      <c r="H78" s="51"/>
      <c r="S78" s="30" t="s">
        <v>423</v>
      </c>
      <c r="T78" s="41" t="s">
        <v>424</v>
      </c>
      <c r="U78" s="41" t="s">
        <v>476</v>
      </c>
      <c r="V78" s="33" t="s">
        <v>425</v>
      </c>
      <c r="W78" s="33" t="s">
        <v>426</v>
      </c>
      <c r="X78" s="41" t="s">
        <v>427</v>
      </c>
      <c r="Y78" s="34">
        <v>1000</v>
      </c>
      <c r="AA78" s="40"/>
    </row>
    <row r="79" spans="1:27" x14ac:dyDescent="0.2">
      <c r="A79" s="50"/>
      <c r="B79" s="51"/>
      <c r="C79" s="51"/>
      <c r="D79" s="51"/>
      <c r="E79" s="51"/>
      <c r="F79" s="51"/>
      <c r="G79" s="51"/>
      <c r="H79" s="51"/>
      <c r="S79" s="30" t="s">
        <v>428</v>
      </c>
      <c r="T79" s="41" t="s">
        <v>429</v>
      </c>
      <c r="U79" s="41" t="s">
        <v>495</v>
      </c>
      <c r="V79" s="33" t="s">
        <v>430</v>
      </c>
      <c r="W79" s="33" t="s">
        <v>431</v>
      </c>
      <c r="X79" s="41" t="s">
        <v>432</v>
      </c>
      <c r="Y79" s="34">
        <v>1000</v>
      </c>
      <c r="AA79" s="40"/>
    </row>
    <row r="80" spans="1:27" x14ac:dyDescent="0.2">
      <c r="A80" s="50"/>
      <c r="B80" s="51"/>
      <c r="C80" s="51"/>
      <c r="D80" s="51"/>
      <c r="E80" s="51"/>
      <c r="F80" s="51"/>
      <c r="G80" s="51"/>
      <c r="H80" s="51"/>
      <c r="S80" s="30" t="s">
        <v>433</v>
      </c>
      <c r="T80" s="41" t="s">
        <v>434</v>
      </c>
      <c r="U80" s="41" t="s">
        <v>496</v>
      </c>
      <c r="V80" s="33" t="s">
        <v>435</v>
      </c>
      <c r="W80" s="33" t="s">
        <v>436</v>
      </c>
      <c r="X80" s="41" t="s">
        <v>437</v>
      </c>
      <c r="Y80" s="33" t="s">
        <v>438</v>
      </c>
      <c r="AA80" s="40"/>
    </row>
    <row r="81" spans="1:27" x14ac:dyDescent="0.2">
      <c r="A81" s="50"/>
      <c r="B81" s="51"/>
      <c r="C81" s="51"/>
      <c r="D81" s="51"/>
      <c r="E81" s="51"/>
      <c r="F81" s="51"/>
      <c r="G81" s="51"/>
      <c r="H81" s="51"/>
      <c r="S81" s="30" t="s">
        <v>439</v>
      </c>
      <c r="T81" s="41" t="s">
        <v>488</v>
      </c>
      <c r="U81" s="41" t="s">
        <v>495</v>
      </c>
      <c r="V81" s="33" t="s">
        <v>440</v>
      </c>
      <c r="W81" s="33" t="s">
        <v>441</v>
      </c>
      <c r="X81" s="41" t="s">
        <v>442</v>
      </c>
      <c r="Y81" s="34">
        <v>1000</v>
      </c>
      <c r="AA81" s="40"/>
    </row>
    <row r="82" spans="1:27" x14ac:dyDescent="0.2">
      <c r="A82" s="50"/>
      <c r="B82" s="51"/>
      <c r="C82" s="51"/>
      <c r="D82" s="51"/>
      <c r="E82" s="51"/>
      <c r="F82" s="51"/>
      <c r="G82" s="51"/>
      <c r="H82" s="51"/>
      <c r="S82" s="30" t="s">
        <v>443</v>
      </c>
      <c r="T82" s="41" t="s">
        <v>444</v>
      </c>
      <c r="U82" s="41" t="s">
        <v>495</v>
      </c>
      <c r="V82" s="33" t="s">
        <v>445</v>
      </c>
      <c r="W82" s="33" t="s">
        <v>446</v>
      </c>
      <c r="X82" s="41" t="s">
        <v>447</v>
      </c>
      <c r="Y82" s="34">
        <v>1000</v>
      </c>
      <c r="AA82" s="40"/>
    </row>
    <row r="83" spans="1:27" x14ac:dyDescent="0.2">
      <c r="A83" s="50"/>
      <c r="B83" s="51"/>
      <c r="C83" s="51"/>
      <c r="D83" s="51"/>
      <c r="E83" s="51"/>
      <c r="F83" s="51"/>
      <c r="G83" s="51"/>
      <c r="H83" s="51"/>
      <c r="S83" s="30" t="s">
        <v>448</v>
      </c>
      <c r="T83" s="41" t="s">
        <v>449</v>
      </c>
      <c r="U83" s="41" t="s">
        <v>495</v>
      </c>
      <c r="V83" s="33" t="s">
        <v>450</v>
      </c>
      <c r="W83" s="33" t="s">
        <v>451</v>
      </c>
      <c r="X83" s="41" t="s">
        <v>452</v>
      </c>
      <c r="Y83" s="33" t="s">
        <v>453</v>
      </c>
      <c r="AA83" s="40"/>
    </row>
    <row r="84" spans="1:27" x14ac:dyDescent="0.2">
      <c r="A84" s="50"/>
      <c r="B84" s="51"/>
      <c r="C84" s="51"/>
      <c r="D84" s="51"/>
      <c r="E84" s="51"/>
      <c r="F84" s="51"/>
      <c r="G84" s="51"/>
      <c r="H84" s="51"/>
      <c r="S84" s="30" t="s">
        <v>454</v>
      </c>
      <c r="T84" s="41" t="s">
        <v>489</v>
      </c>
      <c r="U84" s="41" t="s">
        <v>476</v>
      </c>
      <c r="V84" s="33" t="s">
        <v>455</v>
      </c>
      <c r="W84" s="33" t="s">
        <v>456</v>
      </c>
      <c r="X84" s="41" t="s">
        <v>457</v>
      </c>
      <c r="Y84" s="34">
        <v>1000</v>
      </c>
      <c r="AA84" s="40"/>
    </row>
    <row r="85" spans="1:27" x14ac:dyDescent="0.2">
      <c r="A85" s="50"/>
      <c r="B85" s="51"/>
      <c r="C85" s="51"/>
      <c r="D85" s="51"/>
      <c r="E85" s="51"/>
      <c r="F85" s="51"/>
      <c r="G85" s="51"/>
      <c r="H85" s="51"/>
      <c r="S85" s="30" t="s">
        <v>458</v>
      </c>
      <c r="T85" s="41" t="s">
        <v>490</v>
      </c>
      <c r="U85" s="41" t="s">
        <v>476</v>
      </c>
      <c r="V85" s="33" t="s">
        <v>459</v>
      </c>
      <c r="W85" s="33" t="s">
        <v>460</v>
      </c>
      <c r="X85" s="41" t="s">
        <v>461</v>
      </c>
      <c r="Y85" s="34">
        <v>1000</v>
      </c>
      <c r="AA85" s="40"/>
    </row>
    <row r="86" spans="1:27" x14ac:dyDescent="0.2">
      <c r="A86" s="50"/>
      <c r="B86" s="51"/>
      <c r="C86" s="51"/>
      <c r="D86" s="51"/>
      <c r="E86" s="51"/>
      <c r="F86" s="51"/>
      <c r="G86" s="51"/>
      <c r="H86" s="51"/>
      <c r="S86" s="30" t="s">
        <v>462</v>
      </c>
      <c r="T86" s="41" t="s">
        <v>491</v>
      </c>
      <c r="U86" s="41" t="s">
        <v>495</v>
      </c>
      <c r="V86" s="33" t="s">
        <v>463</v>
      </c>
      <c r="W86" s="33" t="s">
        <v>464</v>
      </c>
      <c r="X86" s="41" t="s">
        <v>500</v>
      </c>
      <c r="Y86" s="33" t="s">
        <v>465</v>
      </c>
      <c r="AA86" s="40"/>
    </row>
    <row r="87" spans="1:27" x14ac:dyDescent="0.2">
      <c r="A87" s="50"/>
      <c r="B87" s="51"/>
      <c r="C87" s="51"/>
      <c r="D87" s="51"/>
      <c r="E87" s="51"/>
      <c r="F87" s="51"/>
      <c r="G87" s="51"/>
      <c r="H87" s="51"/>
      <c r="S87" s="30" t="s">
        <v>466</v>
      </c>
      <c r="T87" s="41" t="s">
        <v>492</v>
      </c>
      <c r="U87" s="41" t="s">
        <v>495</v>
      </c>
      <c r="V87" s="33" t="s">
        <v>467</v>
      </c>
      <c r="W87" s="33" t="s">
        <v>468</v>
      </c>
      <c r="X87" s="41" t="s">
        <v>501</v>
      </c>
      <c r="Y87" s="33" t="s">
        <v>469</v>
      </c>
      <c r="AA87" s="40"/>
    </row>
    <row r="88" spans="1:27" x14ac:dyDescent="0.2">
      <c r="A88" s="50"/>
      <c r="B88" s="51"/>
      <c r="C88" s="51"/>
      <c r="D88" s="51"/>
      <c r="E88" s="51"/>
      <c r="F88" s="51"/>
      <c r="G88" s="51"/>
      <c r="H88" s="51"/>
      <c r="S88" s="30" t="s">
        <v>470</v>
      </c>
      <c r="T88" s="41" t="s">
        <v>347</v>
      </c>
      <c r="U88" s="41" t="s">
        <v>476</v>
      </c>
      <c r="V88" s="33" t="s">
        <v>471</v>
      </c>
      <c r="W88" s="33" t="s">
        <v>472</v>
      </c>
      <c r="X88" s="41" t="s">
        <v>473</v>
      </c>
      <c r="Y88" s="34">
        <v>1000</v>
      </c>
      <c r="AA88" s="40"/>
    </row>
    <row r="89" spans="1:27" x14ac:dyDescent="0.2">
      <c r="A89" s="50"/>
      <c r="B89" s="51"/>
      <c r="C89" s="51"/>
      <c r="D89" s="51"/>
      <c r="E89" s="51"/>
      <c r="F89" s="51"/>
      <c r="G89" s="51"/>
      <c r="H89" s="51"/>
      <c r="S89" s="2" t="s">
        <v>474</v>
      </c>
      <c r="T89" s="2"/>
      <c r="U89" s="2"/>
      <c r="V89" s="2"/>
      <c r="W89" s="2"/>
      <c r="X89" s="2"/>
      <c r="Y89" s="2"/>
    </row>
    <row r="90" spans="1:27" x14ac:dyDescent="0.2">
      <c r="A90" s="50"/>
      <c r="B90" s="51"/>
      <c r="C90" s="51"/>
      <c r="D90" s="51"/>
      <c r="E90" s="51"/>
      <c r="F90" s="51"/>
      <c r="G90" s="51"/>
      <c r="H90" s="51"/>
    </row>
    <row r="91" spans="1:27" x14ac:dyDescent="0.2">
      <c r="A91" s="50"/>
      <c r="B91" s="51"/>
      <c r="C91" s="51"/>
      <c r="D91" s="51"/>
      <c r="E91" s="51"/>
      <c r="F91" s="51"/>
      <c r="G91" s="51"/>
      <c r="H91" s="51"/>
    </row>
    <row r="92" spans="1:27" x14ac:dyDescent="0.2">
      <c r="A92" s="50"/>
      <c r="B92" s="51"/>
      <c r="C92" s="51"/>
      <c r="D92" s="51"/>
      <c r="E92" s="51"/>
      <c r="F92" s="51"/>
      <c r="G92" s="51"/>
      <c r="H92" s="51"/>
    </row>
    <row r="93" spans="1:27" x14ac:dyDescent="0.2">
      <c r="A93" s="50"/>
      <c r="B93" s="51"/>
      <c r="C93" s="51"/>
      <c r="D93" s="51"/>
      <c r="E93" s="51"/>
      <c r="F93" s="51"/>
      <c r="G93" s="51"/>
      <c r="H93" s="51"/>
    </row>
    <row r="94" spans="1:27" x14ac:dyDescent="0.2">
      <c r="A94" s="50" t="s">
        <v>19</v>
      </c>
      <c r="B94" s="51"/>
      <c r="C94" s="51"/>
      <c r="D94" s="51"/>
      <c r="E94" s="51"/>
      <c r="F94" s="51"/>
      <c r="G94" s="51"/>
      <c r="H94" s="51"/>
    </row>
    <row r="95" spans="1:27" x14ac:dyDescent="0.2">
      <c r="A95" s="50"/>
      <c r="B95" s="51"/>
      <c r="C95" s="51"/>
      <c r="D95" s="51"/>
      <c r="E95" s="51"/>
      <c r="F95" s="51"/>
      <c r="G95" s="51"/>
      <c r="H95" s="51"/>
    </row>
    <row r="96" spans="1:27" x14ac:dyDescent="0.2">
      <c r="A96" s="50"/>
      <c r="B96" s="51"/>
      <c r="C96" s="51"/>
      <c r="D96" s="51"/>
      <c r="E96" s="51"/>
      <c r="F96" s="51"/>
      <c r="G96" s="51"/>
      <c r="H96" s="51"/>
    </row>
    <row r="97" spans="1:8" x14ac:dyDescent="0.2">
      <c r="A97" s="50"/>
      <c r="B97" s="51"/>
      <c r="C97" s="51"/>
      <c r="D97" s="51"/>
      <c r="E97" s="51"/>
      <c r="F97" s="51"/>
      <c r="G97" s="51"/>
      <c r="H97" s="51"/>
    </row>
    <row r="98" spans="1:8" x14ac:dyDescent="0.2">
      <c r="A98" s="50"/>
      <c r="B98" s="51"/>
      <c r="C98" s="51"/>
      <c r="D98" s="51"/>
      <c r="E98" s="51"/>
      <c r="F98" s="51"/>
      <c r="G98" s="51"/>
      <c r="H98" s="51"/>
    </row>
    <row r="99" spans="1:8" x14ac:dyDescent="0.2">
      <c r="A99" s="50"/>
      <c r="B99" s="51"/>
      <c r="C99" s="51"/>
      <c r="D99" s="51"/>
      <c r="E99" s="51"/>
      <c r="F99" s="51"/>
      <c r="G99" s="51"/>
      <c r="H99" s="51"/>
    </row>
    <row r="100" spans="1:8" x14ac:dyDescent="0.2">
      <c r="A100" s="50"/>
      <c r="B100" s="51"/>
      <c r="C100" s="51"/>
      <c r="D100" s="51"/>
      <c r="E100" s="51"/>
      <c r="F100" s="51"/>
      <c r="G100" s="51"/>
      <c r="H100" s="51"/>
    </row>
    <row r="101" spans="1:8" x14ac:dyDescent="0.2">
      <c r="A101" s="50"/>
      <c r="B101" s="51"/>
      <c r="C101" s="51"/>
      <c r="D101" s="51"/>
      <c r="E101" s="51"/>
      <c r="F101" s="51"/>
      <c r="G101" s="51"/>
      <c r="H101" s="51"/>
    </row>
    <row r="102" spans="1:8" x14ac:dyDescent="0.2">
      <c r="A102" s="50"/>
      <c r="B102" s="51"/>
      <c r="C102" s="51"/>
      <c r="D102" s="51"/>
      <c r="E102" s="51"/>
      <c r="F102" s="51"/>
      <c r="G102" s="51"/>
      <c r="H102" s="51"/>
    </row>
    <row r="103" spans="1:8" x14ac:dyDescent="0.2">
      <c r="A103" s="50"/>
      <c r="B103" s="51"/>
      <c r="C103" s="51"/>
      <c r="D103" s="51"/>
      <c r="E103" s="51"/>
      <c r="F103" s="51"/>
      <c r="G103" s="51"/>
      <c r="H103" s="51"/>
    </row>
    <row r="104" spans="1:8" x14ac:dyDescent="0.2">
      <c r="A104" s="50"/>
      <c r="B104" s="51"/>
      <c r="C104" s="51"/>
      <c r="D104" s="51"/>
      <c r="E104" s="51"/>
      <c r="F104" s="51"/>
      <c r="G104" s="51"/>
      <c r="H104" s="51"/>
    </row>
    <row r="105" spans="1:8" x14ac:dyDescent="0.2">
      <c r="A105" s="50"/>
      <c r="B105" s="51"/>
      <c r="C105" s="51"/>
      <c r="D105" s="51"/>
      <c r="E105" s="51"/>
      <c r="F105" s="51"/>
      <c r="G105" s="51"/>
      <c r="H105" s="51"/>
    </row>
    <row r="106" spans="1:8" x14ac:dyDescent="0.2">
      <c r="A106" s="50"/>
      <c r="B106" s="51"/>
      <c r="C106" s="51"/>
      <c r="D106" s="51"/>
      <c r="E106" s="51"/>
      <c r="F106" s="51"/>
      <c r="G106" s="51"/>
      <c r="H106" s="51"/>
    </row>
    <row r="107" spans="1:8" x14ac:dyDescent="0.2">
      <c r="A107" s="50"/>
      <c r="B107" s="51"/>
      <c r="C107" s="51"/>
      <c r="D107" s="51"/>
      <c r="E107" s="51"/>
      <c r="F107" s="51"/>
      <c r="G107" s="51"/>
      <c r="H107" s="51"/>
    </row>
    <row r="108" spans="1:8" x14ac:dyDescent="0.2">
      <c r="A108" s="50"/>
      <c r="B108" s="51"/>
      <c r="C108" s="51"/>
      <c r="D108" s="51"/>
      <c r="E108" s="51"/>
      <c r="F108" s="51"/>
      <c r="G108" s="51"/>
      <c r="H108" s="51"/>
    </row>
    <row r="109" spans="1:8" x14ac:dyDescent="0.2">
      <c r="A109" s="50"/>
      <c r="B109" s="51"/>
      <c r="C109" s="51"/>
      <c r="D109" s="51"/>
      <c r="E109" s="51"/>
      <c r="F109" s="51"/>
      <c r="G109" s="51"/>
      <c r="H109" s="51"/>
    </row>
    <row r="110" spans="1:8" x14ac:dyDescent="0.2">
      <c r="A110" s="50"/>
      <c r="B110" s="51"/>
      <c r="C110" s="51"/>
      <c r="D110" s="51"/>
      <c r="E110" s="51"/>
      <c r="F110" s="51"/>
      <c r="G110" s="51"/>
      <c r="H110" s="51"/>
    </row>
    <row r="111" spans="1:8" x14ac:dyDescent="0.2">
      <c r="A111" s="50"/>
      <c r="B111" s="51"/>
      <c r="C111" s="51"/>
      <c r="D111" s="51"/>
      <c r="E111" s="51"/>
      <c r="F111" s="51"/>
      <c r="G111" s="51"/>
      <c r="H111" s="51"/>
    </row>
    <row r="112" spans="1:8" x14ac:dyDescent="0.2">
      <c r="A112" s="50" t="s">
        <v>20</v>
      </c>
      <c r="B112" s="51"/>
      <c r="C112" s="51"/>
      <c r="D112" s="51"/>
      <c r="E112" s="51"/>
      <c r="F112" s="51"/>
      <c r="G112" s="51"/>
      <c r="H112" s="51"/>
    </row>
    <row r="113" spans="1:8" x14ac:dyDescent="0.2">
      <c r="A113" s="50"/>
      <c r="B113" s="51"/>
      <c r="C113" s="51"/>
      <c r="D113" s="51"/>
      <c r="E113" s="51"/>
      <c r="F113" s="51"/>
      <c r="G113" s="51"/>
      <c r="H113" s="51"/>
    </row>
    <row r="114" spans="1:8" x14ac:dyDescent="0.2">
      <c r="A114" s="50"/>
      <c r="B114" s="51"/>
      <c r="C114" s="51"/>
      <c r="D114" s="51"/>
      <c r="E114" s="51"/>
      <c r="F114" s="51"/>
      <c r="G114" s="51"/>
      <c r="H114" s="51"/>
    </row>
    <row r="115" spans="1:8" x14ac:dyDescent="0.2">
      <c r="A115" s="50"/>
      <c r="B115" s="51"/>
      <c r="C115" s="51"/>
      <c r="D115" s="51"/>
      <c r="E115" s="51"/>
      <c r="F115" s="51"/>
      <c r="G115" s="51"/>
      <c r="H115" s="51"/>
    </row>
    <row r="116" spans="1:8" x14ac:dyDescent="0.2">
      <c r="A116" s="50"/>
      <c r="B116" s="51"/>
      <c r="C116" s="51"/>
      <c r="D116" s="51"/>
      <c r="E116" s="51"/>
      <c r="F116" s="51"/>
      <c r="G116" s="51"/>
      <c r="H116" s="51"/>
    </row>
    <row r="117" spans="1:8" x14ac:dyDescent="0.2">
      <c r="A117" s="50"/>
      <c r="B117" s="51"/>
      <c r="C117" s="51"/>
      <c r="D117" s="51"/>
      <c r="E117" s="51"/>
      <c r="F117" s="51"/>
      <c r="G117" s="51"/>
      <c r="H117" s="51"/>
    </row>
    <row r="118" spans="1:8" x14ac:dyDescent="0.2">
      <c r="A118" s="50"/>
      <c r="B118" s="51"/>
      <c r="C118" s="51"/>
      <c r="D118" s="51"/>
      <c r="E118" s="51"/>
      <c r="F118" s="51"/>
      <c r="G118" s="51"/>
      <c r="H118" s="51"/>
    </row>
    <row r="119" spans="1:8" x14ac:dyDescent="0.2">
      <c r="A119" s="50"/>
      <c r="B119" s="51"/>
      <c r="C119" s="51"/>
      <c r="D119" s="51"/>
      <c r="E119" s="51"/>
      <c r="F119" s="51"/>
      <c r="G119" s="51"/>
      <c r="H119" s="51"/>
    </row>
    <row r="120" spans="1:8" x14ac:dyDescent="0.2">
      <c r="A120" s="50"/>
      <c r="B120" s="51"/>
      <c r="C120" s="51"/>
      <c r="D120" s="51"/>
      <c r="E120" s="51"/>
      <c r="F120" s="51"/>
      <c r="G120" s="51"/>
      <c r="H120" s="51"/>
    </row>
    <row r="121" spans="1:8" x14ac:dyDescent="0.2">
      <c r="A121" s="50"/>
      <c r="B121" s="51"/>
      <c r="C121" s="51"/>
      <c r="D121" s="51"/>
      <c r="E121" s="51"/>
      <c r="F121" s="51"/>
      <c r="G121" s="51"/>
      <c r="H121" s="51"/>
    </row>
    <row r="122" spans="1:8" x14ac:dyDescent="0.2">
      <c r="A122" s="50"/>
      <c r="B122" s="51"/>
      <c r="C122" s="51"/>
      <c r="D122" s="51"/>
      <c r="E122" s="51"/>
      <c r="F122" s="51"/>
      <c r="G122" s="51"/>
      <c r="H122" s="51"/>
    </row>
    <row r="123" spans="1:8" x14ac:dyDescent="0.2">
      <c r="A123" s="50"/>
      <c r="B123" s="51"/>
      <c r="C123" s="51"/>
      <c r="D123" s="51"/>
      <c r="E123" s="51"/>
      <c r="F123" s="51"/>
      <c r="G123" s="51"/>
      <c r="H123" s="51"/>
    </row>
    <row r="124" spans="1:8" x14ac:dyDescent="0.2">
      <c r="A124" s="50"/>
      <c r="B124" s="51"/>
      <c r="C124" s="51"/>
      <c r="D124" s="51"/>
      <c r="E124" s="51"/>
      <c r="F124" s="51"/>
      <c r="G124" s="51"/>
      <c r="H124" s="51"/>
    </row>
    <row r="125" spans="1:8" x14ac:dyDescent="0.2">
      <c r="A125" s="50"/>
      <c r="B125" s="51"/>
      <c r="C125" s="51"/>
      <c r="D125" s="51"/>
      <c r="E125" s="51"/>
      <c r="F125" s="51"/>
      <c r="G125" s="51"/>
      <c r="H125" s="51"/>
    </row>
    <row r="126" spans="1:8" x14ac:dyDescent="0.2">
      <c r="A126" s="50"/>
      <c r="B126" s="51"/>
      <c r="C126" s="51"/>
      <c r="D126" s="51"/>
      <c r="E126" s="51"/>
      <c r="F126" s="51"/>
      <c r="G126" s="51"/>
      <c r="H126" s="51"/>
    </row>
    <row r="127" spans="1:8" x14ac:dyDescent="0.2">
      <c r="A127" s="50"/>
      <c r="B127" s="51"/>
      <c r="C127" s="51"/>
      <c r="D127" s="51"/>
      <c r="E127" s="51"/>
      <c r="F127" s="51"/>
      <c r="G127" s="51"/>
      <c r="H127" s="51"/>
    </row>
    <row r="128" spans="1:8" x14ac:dyDescent="0.2">
      <c r="A128" s="50"/>
      <c r="B128" s="51"/>
      <c r="C128" s="51"/>
      <c r="D128" s="51"/>
      <c r="E128" s="51"/>
      <c r="F128" s="51"/>
      <c r="G128" s="51"/>
      <c r="H128" s="51"/>
    </row>
    <row r="129" spans="1:8" x14ac:dyDescent="0.2">
      <c r="A129" s="50"/>
      <c r="B129" s="51"/>
      <c r="C129" s="51"/>
      <c r="D129" s="51"/>
      <c r="E129" s="51"/>
      <c r="F129" s="51"/>
      <c r="G129" s="51"/>
      <c r="H129" s="51"/>
    </row>
    <row r="130" spans="1:8" x14ac:dyDescent="0.2">
      <c r="A130" s="50" t="s">
        <v>21</v>
      </c>
      <c r="B130" s="51"/>
      <c r="C130" s="51"/>
      <c r="D130" s="51"/>
      <c r="E130" s="51"/>
      <c r="F130" s="51"/>
      <c r="G130" s="51"/>
      <c r="H130" s="51"/>
    </row>
    <row r="131" spans="1:8" x14ac:dyDescent="0.2">
      <c r="A131" s="50"/>
      <c r="B131" s="51"/>
      <c r="C131" s="51"/>
      <c r="D131" s="51"/>
      <c r="E131" s="51"/>
      <c r="F131" s="51"/>
      <c r="G131" s="51"/>
      <c r="H131" s="51"/>
    </row>
    <row r="132" spans="1:8" x14ac:dyDescent="0.2">
      <c r="A132" s="50"/>
      <c r="B132" s="51"/>
      <c r="C132" s="51"/>
      <c r="D132" s="51"/>
      <c r="E132" s="51"/>
      <c r="F132" s="51"/>
      <c r="G132" s="51"/>
      <c r="H132" s="51"/>
    </row>
    <row r="133" spans="1:8" x14ac:dyDescent="0.2">
      <c r="A133" s="50"/>
      <c r="B133" s="51"/>
      <c r="C133" s="51"/>
      <c r="D133" s="51"/>
      <c r="E133" s="51"/>
      <c r="F133" s="51"/>
      <c r="G133" s="51"/>
      <c r="H133" s="51"/>
    </row>
    <row r="134" spans="1:8" x14ac:dyDescent="0.2">
      <c r="A134" s="50"/>
      <c r="B134" s="51"/>
      <c r="C134" s="51"/>
      <c r="D134" s="51"/>
      <c r="E134" s="51"/>
      <c r="F134" s="51"/>
      <c r="G134" s="51"/>
      <c r="H134" s="51"/>
    </row>
    <row r="135" spans="1:8" x14ac:dyDescent="0.2">
      <c r="A135" s="50"/>
      <c r="B135" s="51"/>
      <c r="C135" s="51"/>
      <c r="D135" s="51"/>
      <c r="E135" s="51"/>
      <c r="F135" s="51"/>
      <c r="G135" s="51"/>
      <c r="H135" s="51"/>
    </row>
    <row r="136" spans="1:8" x14ac:dyDescent="0.2">
      <c r="A136" s="50"/>
      <c r="B136" s="51"/>
      <c r="C136" s="51"/>
      <c r="D136" s="51"/>
      <c r="E136" s="51"/>
      <c r="F136" s="51"/>
      <c r="G136" s="51"/>
      <c r="H136" s="51"/>
    </row>
    <row r="137" spans="1:8" x14ac:dyDescent="0.2">
      <c r="A137" s="50"/>
      <c r="B137" s="51"/>
      <c r="C137" s="51"/>
      <c r="D137" s="51"/>
      <c r="E137" s="51"/>
      <c r="F137" s="51"/>
      <c r="G137" s="51"/>
      <c r="H137" s="51"/>
    </row>
    <row r="138" spans="1:8" x14ac:dyDescent="0.2">
      <c r="A138" s="50"/>
      <c r="B138" s="51"/>
      <c r="C138" s="51"/>
      <c r="D138" s="51"/>
      <c r="E138" s="51"/>
      <c r="F138" s="51"/>
      <c r="G138" s="51"/>
      <c r="H138" s="51"/>
    </row>
    <row r="139" spans="1:8" x14ac:dyDescent="0.2">
      <c r="A139" s="50"/>
      <c r="B139" s="51"/>
      <c r="C139" s="51"/>
      <c r="D139" s="51"/>
      <c r="E139" s="51"/>
      <c r="F139" s="51"/>
      <c r="G139" s="51"/>
      <c r="H139" s="51"/>
    </row>
    <row r="140" spans="1:8" x14ac:dyDescent="0.2">
      <c r="A140" s="50"/>
      <c r="B140" s="51"/>
      <c r="C140" s="51"/>
      <c r="D140" s="51"/>
      <c r="E140" s="51"/>
      <c r="F140" s="51"/>
      <c r="G140" s="51"/>
      <c r="H140" s="51"/>
    </row>
    <row r="141" spans="1:8" x14ac:dyDescent="0.2">
      <c r="A141" s="50"/>
      <c r="B141" s="51"/>
      <c r="C141" s="51"/>
      <c r="D141" s="51"/>
      <c r="E141" s="51"/>
      <c r="F141" s="51"/>
      <c r="G141" s="51"/>
      <c r="H141" s="51"/>
    </row>
    <row r="142" spans="1:8" x14ac:dyDescent="0.2">
      <c r="A142" s="50"/>
      <c r="B142" s="51"/>
      <c r="C142" s="51"/>
      <c r="D142" s="51"/>
      <c r="E142" s="51"/>
      <c r="F142" s="51"/>
      <c r="G142" s="51"/>
      <c r="H142" s="51"/>
    </row>
    <row r="143" spans="1:8" x14ac:dyDescent="0.2">
      <c r="A143" s="50"/>
      <c r="B143" s="51"/>
      <c r="C143" s="51"/>
      <c r="D143" s="51"/>
      <c r="E143" s="51"/>
      <c r="F143" s="51"/>
      <c r="G143" s="51"/>
      <c r="H143" s="51"/>
    </row>
    <row r="144" spans="1:8" x14ac:dyDescent="0.2">
      <c r="A144" s="50"/>
      <c r="B144" s="51"/>
      <c r="C144" s="51"/>
      <c r="D144" s="51"/>
      <c r="E144" s="51"/>
      <c r="F144" s="51"/>
      <c r="G144" s="51"/>
      <c r="H144" s="51"/>
    </row>
    <row r="145" spans="1:8" x14ac:dyDescent="0.2">
      <c r="A145" s="50"/>
      <c r="B145" s="51"/>
      <c r="C145" s="51"/>
      <c r="D145" s="51"/>
      <c r="E145" s="51"/>
      <c r="F145" s="51"/>
      <c r="G145" s="51"/>
      <c r="H145" s="51"/>
    </row>
    <row r="146" spans="1:8" x14ac:dyDescent="0.2">
      <c r="A146" s="50"/>
      <c r="B146" s="51"/>
      <c r="C146" s="51"/>
      <c r="D146" s="51"/>
      <c r="E146" s="51"/>
      <c r="F146" s="51"/>
      <c r="G146" s="51"/>
      <c r="H146" s="51"/>
    </row>
    <row r="147" spans="1:8" x14ac:dyDescent="0.2">
      <c r="A147" s="50"/>
      <c r="B147" s="51"/>
      <c r="C147" s="51"/>
      <c r="D147" s="51"/>
      <c r="E147" s="51"/>
      <c r="F147" s="51"/>
      <c r="G147" s="51"/>
      <c r="H147" s="51"/>
    </row>
    <row r="148" spans="1:8" x14ac:dyDescent="0.2">
      <c r="A148" s="50" t="s">
        <v>22</v>
      </c>
      <c r="B148" s="51"/>
      <c r="C148" s="51"/>
      <c r="D148" s="51"/>
      <c r="E148" s="51"/>
      <c r="F148" s="51"/>
      <c r="G148" s="51"/>
      <c r="H148" s="51"/>
    </row>
    <row r="149" spans="1:8" x14ac:dyDescent="0.2">
      <c r="A149" s="50"/>
      <c r="B149" s="51"/>
      <c r="C149" s="51"/>
      <c r="D149" s="51"/>
      <c r="E149" s="51"/>
      <c r="F149" s="51"/>
      <c r="G149" s="51"/>
      <c r="H149" s="51"/>
    </row>
    <row r="150" spans="1:8" x14ac:dyDescent="0.2">
      <c r="A150" s="50"/>
      <c r="B150" s="51"/>
      <c r="C150" s="51"/>
      <c r="D150" s="51"/>
      <c r="E150" s="51"/>
      <c r="F150" s="51"/>
      <c r="G150" s="51"/>
      <c r="H150" s="51"/>
    </row>
    <row r="151" spans="1:8" x14ac:dyDescent="0.2">
      <c r="A151" s="50"/>
      <c r="B151" s="51"/>
      <c r="C151" s="51"/>
      <c r="D151" s="51"/>
      <c r="E151" s="51"/>
      <c r="F151" s="51"/>
      <c r="G151" s="51"/>
      <c r="H151" s="51"/>
    </row>
    <row r="152" spans="1:8" x14ac:dyDescent="0.2">
      <c r="A152" s="50"/>
      <c r="B152" s="51"/>
      <c r="C152" s="51"/>
      <c r="D152" s="51"/>
      <c r="E152" s="51"/>
      <c r="F152" s="51"/>
      <c r="G152" s="51"/>
      <c r="H152" s="51"/>
    </row>
    <row r="153" spans="1:8" x14ac:dyDescent="0.2">
      <c r="A153" s="50"/>
      <c r="B153" s="51"/>
      <c r="C153" s="51"/>
      <c r="D153" s="51"/>
      <c r="E153" s="51"/>
      <c r="F153" s="51"/>
      <c r="G153" s="51"/>
      <c r="H153" s="51"/>
    </row>
    <row r="154" spans="1:8" x14ac:dyDescent="0.2">
      <c r="A154" s="50"/>
      <c r="B154" s="51"/>
      <c r="C154" s="51"/>
      <c r="D154" s="51"/>
      <c r="E154" s="51"/>
      <c r="F154" s="51"/>
      <c r="G154" s="51"/>
      <c r="H154" s="51"/>
    </row>
    <row r="155" spans="1:8" x14ac:dyDescent="0.2">
      <c r="A155" s="50"/>
      <c r="B155" s="51"/>
      <c r="C155" s="51"/>
      <c r="D155" s="51"/>
      <c r="E155" s="51"/>
      <c r="F155" s="51"/>
      <c r="G155" s="51"/>
      <c r="H155" s="51"/>
    </row>
    <row r="156" spans="1:8" x14ac:dyDescent="0.2">
      <c r="A156" s="50"/>
      <c r="B156" s="51"/>
      <c r="C156" s="51"/>
      <c r="D156" s="51"/>
      <c r="E156" s="51"/>
      <c r="F156" s="51"/>
      <c r="G156" s="51"/>
      <c r="H156" s="51"/>
    </row>
    <row r="157" spans="1:8" x14ac:dyDescent="0.2">
      <c r="A157" s="50"/>
      <c r="B157" s="51"/>
      <c r="C157" s="51"/>
      <c r="D157" s="51"/>
      <c r="E157" s="51"/>
      <c r="F157" s="51"/>
      <c r="G157" s="51"/>
      <c r="H157" s="51"/>
    </row>
    <row r="158" spans="1:8" x14ac:dyDescent="0.2">
      <c r="A158" s="50"/>
      <c r="B158" s="51"/>
      <c r="C158" s="51"/>
      <c r="D158" s="51"/>
      <c r="E158" s="51"/>
      <c r="F158" s="51"/>
      <c r="G158" s="51"/>
      <c r="H158" s="51"/>
    </row>
    <row r="159" spans="1:8" x14ac:dyDescent="0.2">
      <c r="A159" s="50"/>
      <c r="B159" s="51"/>
      <c r="C159" s="51"/>
      <c r="D159" s="51"/>
      <c r="E159" s="51"/>
      <c r="F159" s="51"/>
      <c r="G159" s="51"/>
      <c r="H159" s="51"/>
    </row>
    <row r="160" spans="1:8" x14ac:dyDescent="0.2">
      <c r="A160" s="50"/>
      <c r="B160" s="51"/>
      <c r="C160" s="51"/>
      <c r="D160" s="51"/>
      <c r="E160" s="51"/>
      <c r="F160" s="51"/>
      <c r="G160" s="51"/>
      <c r="H160" s="51"/>
    </row>
    <row r="161" spans="1:8" x14ac:dyDescent="0.2">
      <c r="A161" s="50"/>
      <c r="B161" s="51"/>
      <c r="C161" s="51"/>
      <c r="D161" s="51"/>
      <c r="E161" s="51"/>
      <c r="F161" s="51"/>
      <c r="G161" s="51"/>
      <c r="H161" s="51"/>
    </row>
    <row r="162" spans="1:8" x14ac:dyDescent="0.2">
      <c r="A162" s="50"/>
      <c r="B162" s="51"/>
      <c r="C162" s="51"/>
      <c r="D162" s="51"/>
      <c r="E162" s="51"/>
      <c r="F162" s="51"/>
      <c r="G162" s="51"/>
      <c r="H162" s="51"/>
    </row>
    <row r="163" spans="1:8" x14ac:dyDescent="0.2">
      <c r="A163" s="50"/>
      <c r="B163" s="51"/>
      <c r="C163" s="51"/>
      <c r="D163" s="51"/>
      <c r="E163" s="51"/>
      <c r="F163" s="51"/>
      <c r="G163" s="51"/>
      <c r="H163" s="51"/>
    </row>
    <row r="164" spans="1:8" x14ac:dyDescent="0.2">
      <c r="A164" s="50"/>
      <c r="B164" s="51"/>
      <c r="C164" s="51"/>
      <c r="D164" s="51"/>
      <c r="E164" s="51"/>
      <c r="F164" s="51"/>
      <c r="G164" s="51"/>
      <c r="H164" s="51"/>
    </row>
    <row r="165" spans="1:8" x14ac:dyDescent="0.2">
      <c r="A165" s="50"/>
      <c r="B165" s="51"/>
      <c r="C165" s="51"/>
      <c r="D165" s="51"/>
      <c r="E165" s="51"/>
      <c r="F165" s="51"/>
      <c r="G165" s="51"/>
      <c r="H165" s="51"/>
    </row>
  </sheetData>
  <mergeCells count="31">
    <mergeCell ref="A40:A57"/>
    <mergeCell ref="B40:H57"/>
    <mergeCell ref="B3:H3"/>
    <mergeCell ref="A1:H1"/>
    <mergeCell ref="B4:H21"/>
    <mergeCell ref="A4:A21"/>
    <mergeCell ref="A22:A39"/>
    <mergeCell ref="B22:H39"/>
    <mergeCell ref="A58:A75"/>
    <mergeCell ref="B58:H75"/>
    <mergeCell ref="A76:A93"/>
    <mergeCell ref="B76:H93"/>
    <mergeCell ref="A94:A111"/>
    <mergeCell ref="B94:H111"/>
    <mergeCell ref="A112:A129"/>
    <mergeCell ref="B112:H129"/>
    <mergeCell ref="A130:A147"/>
    <mergeCell ref="B130:H147"/>
    <mergeCell ref="A148:A165"/>
    <mergeCell ref="B148:H165"/>
    <mergeCell ref="K23:O23"/>
    <mergeCell ref="K29:P46"/>
    <mergeCell ref="S3:X3"/>
    <mergeCell ref="V52:W52"/>
    <mergeCell ref="N12:O12"/>
    <mergeCell ref="K3:P3"/>
    <mergeCell ref="K4:P4"/>
    <mergeCell ref="L6:N6"/>
    <mergeCell ref="L7:N7"/>
    <mergeCell ref="L8:N8"/>
    <mergeCell ref="K10:P10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as</dc:creator>
  <cp:lastModifiedBy>Marc Schetelig</cp:lastModifiedBy>
  <cp:lastPrinted>2024-10-21T12:18:35Z</cp:lastPrinted>
  <dcterms:created xsi:type="dcterms:W3CDTF">2024-10-19T23:37:48Z</dcterms:created>
  <dcterms:modified xsi:type="dcterms:W3CDTF">2025-02-06T09:16:21Z</dcterms:modified>
</cp:coreProperties>
</file>